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345" windowWidth="19875" windowHeight="7725"/>
  </bookViews>
  <sheets>
    <sheet name="Diet" sheetId="1" r:id="rId1"/>
    <sheet name="Morphology" sheetId="2" r:id="rId2"/>
    <sheet name="Hoja3" sheetId="3" r:id="rId3"/>
  </sheets>
  <definedNames>
    <definedName name="_xlnm._FilterDatabase" localSheetId="0" hidden="1">Diet!$N$1:$N$228</definedName>
    <definedName name="_xlnm._FilterDatabase" localSheetId="1" hidden="1">Morphology!$A$1:$I$102</definedName>
  </definedNames>
  <calcPr calcId="145621"/>
</workbook>
</file>

<file path=xl/calcChain.xml><?xml version="1.0" encoding="utf-8"?>
<calcChain xmlns="http://schemas.openxmlformats.org/spreadsheetml/2006/main">
  <c r="S228" i="1" l="1"/>
  <c r="S227" i="1"/>
  <c r="S226" i="1"/>
  <c r="S222" i="1"/>
  <c r="S221" i="1"/>
  <c r="S217" i="1"/>
  <c r="S216" i="1"/>
  <c r="S211" i="1"/>
  <c r="S207" i="1"/>
  <c r="S206" i="1"/>
  <c r="S201" i="1"/>
  <c r="S195" i="1"/>
  <c r="S189" i="1"/>
  <c r="S184" i="1"/>
  <c r="S178" i="1"/>
  <c r="S173" i="1"/>
  <c r="S172" i="1"/>
  <c r="S171" i="1"/>
  <c r="S166" i="1"/>
  <c r="S162" i="1"/>
  <c r="S154" i="1"/>
  <c r="S150" i="1"/>
  <c r="S134" i="1"/>
  <c r="S131" i="1"/>
  <c r="S127" i="1"/>
  <c r="S126" i="1"/>
  <c r="S105" i="1"/>
  <c r="S99" i="1"/>
  <c r="S98" i="1"/>
  <c r="S97" i="1"/>
  <c r="S96" i="1"/>
  <c r="S95" i="1"/>
  <c r="S94" i="1"/>
  <c r="S93" i="1"/>
  <c r="S88" i="1"/>
  <c r="S81" i="1"/>
  <c r="S75" i="1"/>
  <c r="S70" i="1"/>
  <c r="S69" i="1"/>
  <c r="S63" i="1"/>
  <c r="S58" i="1"/>
  <c r="S57" i="1"/>
  <c r="S56" i="1"/>
  <c r="S55" i="1"/>
  <c r="S54" i="1"/>
  <c r="S47" i="1"/>
  <c r="S46" i="1"/>
  <c r="S43" i="1"/>
  <c r="S31" i="1"/>
  <c r="S26" i="1"/>
  <c r="S18" i="1"/>
  <c r="S13" i="1"/>
  <c r="S7" i="1"/>
  <c r="S6" i="1"/>
  <c r="M226" i="1"/>
  <c r="M221" i="1"/>
  <c r="M216" i="1"/>
  <c r="M211" i="1"/>
  <c r="M206" i="1"/>
  <c r="M201" i="1"/>
  <c r="M195" i="1"/>
  <c r="M189" i="1"/>
  <c r="M184" i="1"/>
  <c r="M178" i="1"/>
  <c r="M171" i="1"/>
  <c r="M166" i="1"/>
  <c r="M162" i="1"/>
  <c r="M159" i="1"/>
  <c r="M154" i="1"/>
  <c r="M150" i="1"/>
  <c r="M144" i="1"/>
  <c r="M140" i="1"/>
  <c r="M134" i="1"/>
  <c r="M131" i="1"/>
  <c r="M126" i="1"/>
  <c r="M120" i="1"/>
  <c r="M114" i="1"/>
  <c r="M108" i="1"/>
  <c r="M105" i="1"/>
  <c r="M97" i="1"/>
  <c r="M93" i="1"/>
  <c r="M88" i="1"/>
  <c r="M81" i="1"/>
  <c r="M75" i="1"/>
  <c r="M69" i="1"/>
  <c r="M63" i="1"/>
  <c r="M58" i="1"/>
  <c r="M54" i="1"/>
  <c r="M49" i="1"/>
  <c r="M46" i="1"/>
  <c r="M43" i="1"/>
  <c r="M39" i="1"/>
  <c r="M36" i="1"/>
  <c r="M31" i="1"/>
  <c r="M26" i="1"/>
  <c r="M18" i="1"/>
  <c r="M13" i="1"/>
  <c r="M6" i="1"/>
  <c r="M2" i="1"/>
</calcChain>
</file>

<file path=xl/sharedStrings.xml><?xml version="1.0" encoding="utf-8"?>
<sst xmlns="http://schemas.openxmlformats.org/spreadsheetml/2006/main" count="858" uniqueCount="186">
  <si>
    <t>El Enzuelado</t>
  </si>
  <si>
    <r>
      <t>AGR-UAEH-</t>
    </r>
    <r>
      <rPr>
        <sz val="11"/>
        <color theme="1"/>
        <rFont val="Bookman Old Style"/>
        <family val="1"/>
      </rPr>
      <t>♂</t>
    </r>
    <r>
      <rPr>
        <sz val="11"/>
        <color theme="1"/>
        <rFont val="Calibri"/>
        <family val="2"/>
      </rPr>
      <t>-01</t>
    </r>
  </si>
  <si>
    <t>1.8688 - 0.07404</t>
  </si>
  <si>
    <t>0.9692 - 0.3993</t>
  </si>
  <si>
    <t>Coleoptera</t>
  </si>
  <si>
    <t>Orthoptera</t>
  </si>
  <si>
    <t xml:space="preserve">N.I. </t>
  </si>
  <si>
    <r>
      <t>AGR-UAEH-</t>
    </r>
    <r>
      <rPr>
        <sz val="11"/>
        <color theme="1"/>
        <rFont val="Bookman Old Style"/>
        <family val="1"/>
      </rPr>
      <t>♂</t>
    </r>
    <r>
      <rPr>
        <sz val="11"/>
        <color theme="1"/>
        <rFont val="Calibri"/>
        <family val="2"/>
      </rPr>
      <t>-02</t>
    </r>
    <r>
      <rPr>
        <sz val="11"/>
        <color theme="1"/>
        <rFont val="Calibri"/>
        <family val="2"/>
        <scheme val="minor"/>
      </rPr>
      <t/>
    </r>
  </si>
  <si>
    <t>2.0734 - 1.1715</t>
  </si>
  <si>
    <t>0.8075 - 0.3294</t>
  </si>
  <si>
    <t>Araneae</t>
  </si>
  <si>
    <t>Hymenoptera</t>
  </si>
  <si>
    <t>Psocoptera</t>
  </si>
  <si>
    <r>
      <t>AGR-UAEH-</t>
    </r>
    <r>
      <rPr>
        <sz val="11"/>
        <color theme="1"/>
        <rFont val="Bookman Old Style"/>
        <family val="1"/>
      </rPr>
      <t>♂</t>
    </r>
    <r>
      <rPr>
        <sz val="11"/>
        <color theme="1"/>
        <rFont val="Calibri"/>
        <family val="2"/>
      </rPr>
      <t>-03</t>
    </r>
    <r>
      <rPr>
        <sz val="11"/>
        <color theme="1"/>
        <rFont val="Calibri"/>
        <family val="2"/>
        <scheme val="minor"/>
      </rPr>
      <t/>
    </r>
  </si>
  <si>
    <t>1.5603 - 0.7402</t>
  </si>
  <si>
    <t>0.7258 - 0.2665</t>
  </si>
  <si>
    <t>Nematodos</t>
  </si>
  <si>
    <r>
      <t>AGR-UAEH-</t>
    </r>
    <r>
      <rPr>
        <sz val="11"/>
        <color theme="1"/>
        <rFont val="Bookman Old Style"/>
        <family val="1"/>
      </rPr>
      <t>♂</t>
    </r>
    <r>
      <rPr>
        <sz val="11"/>
        <color theme="1"/>
        <rFont val="Calibri"/>
        <family val="2"/>
      </rPr>
      <t>-04</t>
    </r>
    <r>
      <rPr>
        <sz val="11"/>
        <color theme="1"/>
        <rFont val="Calibri"/>
        <family val="2"/>
        <scheme val="minor"/>
      </rPr>
      <t/>
    </r>
  </si>
  <si>
    <t>1.9838 - 1.1154</t>
  </si>
  <si>
    <t>0.6712 - 0.2930</t>
  </si>
  <si>
    <t>Larva de coleoptera</t>
  </si>
  <si>
    <t>Hemiptera</t>
  </si>
  <si>
    <r>
      <t>AGR-UAEH-</t>
    </r>
    <r>
      <rPr>
        <sz val="11"/>
        <color theme="1"/>
        <rFont val="Bookman Old Style"/>
        <family val="1"/>
      </rPr>
      <t>♂</t>
    </r>
    <r>
      <rPr>
        <sz val="11"/>
        <color theme="1"/>
        <rFont val="Calibri"/>
        <family val="2"/>
      </rPr>
      <t>-05</t>
    </r>
    <r>
      <rPr>
        <sz val="11"/>
        <color theme="1"/>
        <rFont val="Calibri"/>
        <family val="2"/>
        <scheme val="minor"/>
      </rPr>
      <t/>
    </r>
  </si>
  <si>
    <t>2.9602 - 1.5401</t>
  </si>
  <si>
    <t>0.7561 - 0.2765</t>
  </si>
  <si>
    <r>
      <t>AGR-UAEH-</t>
    </r>
    <r>
      <rPr>
        <sz val="11"/>
        <color theme="1"/>
        <rFont val="Bookman Old Style"/>
        <family val="1"/>
      </rPr>
      <t>♂</t>
    </r>
    <r>
      <rPr>
        <sz val="11"/>
        <color theme="1"/>
        <rFont val="Calibri"/>
        <family val="2"/>
      </rPr>
      <t>-06</t>
    </r>
    <r>
      <rPr>
        <sz val="11"/>
        <color theme="1"/>
        <rFont val="Calibri"/>
        <family val="2"/>
        <scheme val="minor"/>
      </rPr>
      <t/>
    </r>
  </si>
  <si>
    <t>1.5909 - 0.8382</t>
  </si>
  <si>
    <t>0.7616 - 0.3912</t>
  </si>
  <si>
    <r>
      <t>AGR-UAEH-</t>
    </r>
    <r>
      <rPr>
        <sz val="11"/>
        <color theme="1"/>
        <rFont val="Bookman Old Style"/>
        <family val="1"/>
      </rPr>
      <t>♂</t>
    </r>
    <r>
      <rPr>
        <sz val="11"/>
        <color theme="1"/>
        <rFont val="Calibri"/>
        <family val="2"/>
      </rPr>
      <t>-07</t>
    </r>
    <r>
      <rPr>
        <sz val="11"/>
        <color theme="1"/>
        <rFont val="Calibri"/>
        <family val="2"/>
        <scheme val="minor"/>
      </rPr>
      <t/>
    </r>
  </si>
  <si>
    <t>1.4645 - 0.6608</t>
  </si>
  <si>
    <t>0.4973 - 0.1687</t>
  </si>
  <si>
    <r>
      <t>AGR-UAEH-</t>
    </r>
    <r>
      <rPr>
        <sz val="11"/>
        <color theme="1"/>
        <rFont val="Bookman Old Style"/>
        <family val="1"/>
      </rPr>
      <t>♂</t>
    </r>
    <r>
      <rPr>
        <sz val="11"/>
        <color theme="1"/>
        <rFont val="Calibri"/>
        <family val="2"/>
      </rPr>
      <t>-08</t>
    </r>
    <r>
      <rPr>
        <sz val="11"/>
        <color theme="1"/>
        <rFont val="Calibri"/>
        <family val="2"/>
        <scheme val="minor"/>
      </rPr>
      <t/>
    </r>
  </si>
  <si>
    <t>2.2223 - 0.7817</t>
  </si>
  <si>
    <t>0.8786 - 0.3124</t>
  </si>
  <si>
    <r>
      <t>AGR-UAEH-</t>
    </r>
    <r>
      <rPr>
        <sz val="11"/>
        <color theme="1"/>
        <rFont val="Bookman Old Style"/>
        <family val="1"/>
      </rPr>
      <t>♂</t>
    </r>
    <r>
      <rPr>
        <sz val="11"/>
        <color theme="1"/>
        <rFont val="Calibri"/>
        <family val="2"/>
      </rPr>
      <t>-09</t>
    </r>
    <r>
      <rPr>
        <sz val="11"/>
        <color theme="1"/>
        <rFont val="Calibri"/>
        <family val="2"/>
        <scheme val="minor"/>
      </rPr>
      <t/>
    </r>
  </si>
  <si>
    <t xml:space="preserve">1.5898 - 1.0377 </t>
  </si>
  <si>
    <t>0.5814 - 0.2877</t>
  </si>
  <si>
    <r>
      <t>AGR-UAEH-</t>
    </r>
    <r>
      <rPr>
        <sz val="11"/>
        <color theme="1"/>
        <rFont val="Bookman Old Style"/>
        <family val="1"/>
      </rPr>
      <t>♂</t>
    </r>
    <r>
      <rPr>
        <sz val="11"/>
        <color theme="1"/>
        <rFont val="Calibri"/>
        <family val="2"/>
      </rPr>
      <t>-10</t>
    </r>
    <r>
      <rPr>
        <sz val="11"/>
        <color theme="1"/>
        <rFont val="Calibri"/>
        <family val="2"/>
        <scheme val="minor"/>
      </rPr>
      <t/>
    </r>
  </si>
  <si>
    <t>1.7675 - 0.9972</t>
  </si>
  <si>
    <t>0.7741 - 0.3347</t>
  </si>
  <si>
    <r>
      <t>AGR-UAEH-</t>
    </r>
    <r>
      <rPr>
        <sz val="11"/>
        <color theme="1"/>
        <rFont val="Bookman Old Style"/>
        <family val="1"/>
      </rPr>
      <t>♂</t>
    </r>
    <r>
      <rPr>
        <sz val="11"/>
        <color theme="1"/>
        <rFont val="Calibri"/>
        <family val="2"/>
      </rPr>
      <t>-11</t>
    </r>
    <r>
      <rPr>
        <sz val="11"/>
        <color theme="1"/>
        <rFont val="Calibri"/>
        <family val="2"/>
        <scheme val="minor"/>
      </rPr>
      <t/>
    </r>
  </si>
  <si>
    <t>0.6777 - 1.5219</t>
  </si>
  <si>
    <t>0.8083 - 0.2504</t>
  </si>
  <si>
    <r>
      <t>AGR-UAEH-</t>
    </r>
    <r>
      <rPr>
        <sz val="11"/>
        <color theme="1"/>
        <rFont val="Bookman Old Style"/>
        <family val="1"/>
      </rPr>
      <t>♂</t>
    </r>
    <r>
      <rPr>
        <sz val="11"/>
        <color theme="1"/>
        <rFont val="Calibri"/>
        <family val="2"/>
      </rPr>
      <t>-12</t>
    </r>
    <r>
      <rPr>
        <sz val="11"/>
        <color theme="1"/>
        <rFont val="Calibri"/>
        <family val="2"/>
        <scheme val="minor"/>
      </rPr>
      <t/>
    </r>
  </si>
  <si>
    <t>2.1892 -1.5031</t>
  </si>
  <si>
    <t>0.7235 - 0.3302</t>
  </si>
  <si>
    <r>
      <t>AGR-UAEH-</t>
    </r>
    <r>
      <rPr>
        <sz val="11"/>
        <color theme="1"/>
        <rFont val="Bookman Old Style"/>
        <family val="1"/>
      </rPr>
      <t>♂</t>
    </r>
    <r>
      <rPr>
        <sz val="11"/>
        <color theme="1"/>
        <rFont val="Calibri"/>
        <family val="2"/>
      </rPr>
      <t>-13</t>
    </r>
    <r>
      <rPr>
        <sz val="11"/>
        <color theme="1"/>
        <rFont val="Calibri"/>
        <family val="2"/>
        <scheme val="minor"/>
      </rPr>
      <t/>
    </r>
  </si>
  <si>
    <t>1.7036 - 0.7151</t>
  </si>
  <si>
    <t>0.6655 - 0.2889</t>
  </si>
  <si>
    <r>
      <t>AGR-UAEH-</t>
    </r>
    <r>
      <rPr>
        <sz val="11"/>
        <color theme="1"/>
        <rFont val="Bookman Old Style"/>
        <family val="1"/>
      </rPr>
      <t>♂</t>
    </r>
    <r>
      <rPr>
        <sz val="11"/>
        <color theme="1"/>
        <rFont val="Calibri"/>
        <family val="2"/>
      </rPr>
      <t>-14</t>
    </r>
    <r>
      <rPr>
        <sz val="11"/>
        <color theme="1"/>
        <rFont val="Calibri"/>
        <family val="2"/>
        <scheme val="minor"/>
      </rPr>
      <t/>
    </r>
  </si>
  <si>
    <t>1.7853 - 0.9961</t>
  </si>
  <si>
    <t>0.6321 - 0.2857</t>
  </si>
  <si>
    <t>Formicidae</t>
  </si>
  <si>
    <r>
      <t>AGR-UAEH-</t>
    </r>
    <r>
      <rPr>
        <sz val="11"/>
        <color theme="1"/>
        <rFont val="Bookman Old Style"/>
        <family val="1"/>
      </rPr>
      <t>♂</t>
    </r>
    <r>
      <rPr>
        <sz val="11"/>
        <color theme="1"/>
        <rFont val="Calibri"/>
        <family val="2"/>
      </rPr>
      <t>-15</t>
    </r>
    <r>
      <rPr>
        <sz val="11"/>
        <color theme="1"/>
        <rFont val="Calibri"/>
        <family val="2"/>
        <scheme val="minor"/>
      </rPr>
      <t/>
    </r>
  </si>
  <si>
    <t>1.8801 - 0.8790</t>
  </si>
  <si>
    <t>0.8037 - 0.2929</t>
  </si>
  <si>
    <r>
      <t>AGR-UAEH-</t>
    </r>
    <r>
      <rPr>
        <sz val="11"/>
        <color theme="1"/>
        <rFont val="Bookman Old Style"/>
        <family val="1"/>
      </rPr>
      <t>♂</t>
    </r>
    <r>
      <rPr>
        <sz val="11"/>
        <color theme="1"/>
        <rFont val="Calibri"/>
        <family val="2"/>
      </rPr>
      <t>-16</t>
    </r>
    <r>
      <rPr>
        <sz val="11"/>
        <color theme="1"/>
        <rFont val="Calibri"/>
        <family val="2"/>
        <scheme val="minor"/>
      </rPr>
      <t/>
    </r>
  </si>
  <si>
    <t>1.7686 - 0.7414</t>
  </si>
  <si>
    <t>0.7582 - 0.2478</t>
  </si>
  <si>
    <r>
      <t>AGR-UAEH-</t>
    </r>
    <r>
      <rPr>
        <sz val="11"/>
        <color theme="1"/>
        <rFont val="Bookman Old Style"/>
        <family val="1"/>
      </rPr>
      <t>♂</t>
    </r>
    <r>
      <rPr>
        <sz val="11"/>
        <color theme="1"/>
        <rFont val="Calibri"/>
        <family val="2"/>
      </rPr>
      <t>-17</t>
    </r>
    <r>
      <rPr>
        <sz val="11"/>
        <color theme="1"/>
        <rFont val="Calibri"/>
        <family val="2"/>
        <scheme val="minor"/>
      </rPr>
      <t/>
    </r>
  </si>
  <si>
    <t>0.9882 - 0.4410</t>
  </si>
  <si>
    <t>0.4605 - 0.1549</t>
  </si>
  <si>
    <r>
      <t>AGR-UAEH-</t>
    </r>
    <r>
      <rPr>
        <sz val="11"/>
        <color theme="1"/>
        <rFont val="Bookman Old Style"/>
        <family val="1"/>
      </rPr>
      <t>♂</t>
    </r>
    <r>
      <rPr>
        <sz val="11"/>
        <color theme="1"/>
        <rFont val="Calibri"/>
        <family val="2"/>
      </rPr>
      <t>-18</t>
    </r>
    <r>
      <rPr>
        <sz val="11"/>
        <color theme="1"/>
        <rFont val="Calibri"/>
        <family val="2"/>
        <scheme val="minor"/>
      </rPr>
      <t/>
    </r>
  </si>
  <si>
    <t>1.8126 - 1.0732</t>
  </si>
  <si>
    <t>0.8971 - 0.3842</t>
  </si>
  <si>
    <r>
      <t>AGR-UAEH-</t>
    </r>
    <r>
      <rPr>
        <sz val="11"/>
        <color theme="1"/>
        <rFont val="Bookman Old Style"/>
        <family val="1"/>
      </rPr>
      <t>♂</t>
    </r>
    <r>
      <rPr>
        <sz val="11"/>
        <color theme="1"/>
        <rFont val="Calibri"/>
        <family val="2"/>
      </rPr>
      <t>-19</t>
    </r>
    <r>
      <rPr>
        <sz val="11"/>
        <color theme="1"/>
        <rFont val="Calibri"/>
        <family val="2"/>
        <scheme val="minor"/>
      </rPr>
      <t/>
    </r>
  </si>
  <si>
    <t>1.7603 - 0.8381</t>
  </si>
  <si>
    <t>0.6784 - 0.2495</t>
  </si>
  <si>
    <t>Flor</t>
  </si>
  <si>
    <r>
      <t>AGR-UAEH-</t>
    </r>
    <r>
      <rPr>
        <sz val="11"/>
        <color theme="1"/>
        <rFont val="Bookman Old Style"/>
        <family val="1"/>
      </rPr>
      <t>♂</t>
    </r>
    <r>
      <rPr>
        <sz val="11"/>
        <color theme="1"/>
        <rFont val="Calibri"/>
        <family val="2"/>
      </rPr>
      <t>-20</t>
    </r>
    <r>
      <rPr>
        <sz val="11"/>
        <color theme="1"/>
        <rFont val="Calibri"/>
        <family val="2"/>
        <scheme val="minor"/>
      </rPr>
      <t/>
    </r>
  </si>
  <si>
    <t>0.9993 - 0.4141</t>
  </si>
  <si>
    <t>0.4316 - 0.1603</t>
  </si>
  <si>
    <t>Isoptera</t>
  </si>
  <si>
    <t>AGR-UAEH-♂-04</t>
  </si>
  <si>
    <t>2.1498 - 1.0084</t>
  </si>
  <si>
    <t>1.2054 - 0.2759</t>
  </si>
  <si>
    <t>AGR-UAEH-♂-41</t>
  </si>
  <si>
    <t>1.2900 - 0.5671</t>
  </si>
  <si>
    <t>0.6887 - 0.2534</t>
  </si>
  <si>
    <t>AGR-UAEH-♂-73</t>
  </si>
  <si>
    <t>1.1482 - 0.4173</t>
  </si>
  <si>
    <t>0.6265 - 0.2066</t>
  </si>
  <si>
    <t>AGR-UAEH-♂-82</t>
  </si>
  <si>
    <t>0.8384 - 0.3374</t>
  </si>
  <si>
    <t>0.3707 - 0.1382</t>
  </si>
  <si>
    <t>AGR-UAEH-♂-83</t>
  </si>
  <si>
    <t>1.1843 - 0.5307</t>
  </si>
  <si>
    <t>0.6927 - 0.2511</t>
  </si>
  <si>
    <t>Pseudoescorpion</t>
  </si>
  <si>
    <t>AGR-UAEH-♂-84</t>
  </si>
  <si>
    <t>0.8651 - 0. 3836</t>
  </si>
  <si>
    <t>0.4657 - 0.1574</t>
  </si>
  <si>
    <t>AGR-UAEH-♂-85</t>
  </si>
  <si>
    <t>1.0879 - 0.5232</t>
  </si>
  <si>
    <t>0.5243 - 0.1816</t>
  </si>
  <si>
    <t>AGR-UAEH-♂-86</t>
  </si>
  <si>
    <t>1.4472 - 0.7172</t>
  </si>
  <si>
    <t>0.7126 - 0.2910</t>
  </si>
  <si>
    <t>AGR-UAEH-♂-87</t>
  </si>
  <si>
    <t>1.4064 - 0.6469</t>
  </si>
  <si>
    <t>0.6427 - 0.2831</t>
  </si>
  <si>
    <t>AGR-UAEH-♂-88</t>
  </si>
  <si>
    <t>1.5877 - 0.7168</t>
  </si>
  <si>
    <t>0.7681 - 0.2843</t>
  </si>
  <si>
    <t>AGR-UAEH-♂-89</t>
  </si>
  <si>
    <t>1.1640 - 0.4720</t>
  </si>
  <si>
    <t>0.5170 - 0.2210</t>
  </si>
  <si>
    <t>AGR-UAEH-♂-90</t>
  </si>
  <si>
    <t>0.9515 - 0.3358</t>
  </si>
  <si>
    <t>0.5632 - 0.1963</t>
  </si>
  <si>
    <t>AGR-UAEH-♂-42</t>
  </si>
  <si>
    <t>1.2043 - 0.05280</t>
  </si>
  <si>
    <t>0.6919 - 0.2996</t>
  </si>
  <si>
    <t>Larva lepidoptera</t>
  </si>
  <si>
    <t>AGR-UAEH-♂-62</t>
  </si>
  <si>
    <t>1.2190 - 0.3733</t>
  </si>
  <si>
    <t>0.7542 - 0.1250</t>
  </si>
  <si>
    <t>AGR-UAEH-♂-91</t>
  </si>
  <si>
    <t>1.2536 - 0.6044</t>
  </si>
  <si>
    <t>0.3945 - 0.2158</t>
  </si>
  <si>
    <t>AGR-UAEH-♂-31</t>
  </si>
  <si>
    <t>2.1653 - 0.9331</t>
  </si>
  <si>
    <t>0.3337 - 0.8321</t>
  </si>
  <si>
    <t>AGR-UAEH-♂-92</t>
  </si>
  <si>
    <t>1.0198 - 0.6358</t>
  </si>
  <si>
    <t>0.4700 - 1872</t>
  </si>
  <si>
    <t>AGR-UAEH-♂-32</t>
  </si>
  <si>
    <t>1.2000 - 0.7399</t>
  </si>
  <si>
    <t>0.5410 - 0.2160</t>
  </si>
  <si>
    <t>AGR-UAEH-♂-93</t>
  </si>
  <si>
    <t>1.4315 - 0.8600</t>
  </si>
  <si>
    <t>0.4583 - 0.1881</t>
  </si>
  <si>
    <t>AGR-UAEH-♂-94</t>
  </si>
  <si>
    <t>1.1674 - 0.6372</t>
  </si>
  <si>
    <t>0.4716 - 0.2003</t>
  </si>
  <si>
    <t>AGR-UAEH-♂-70</t>
  </si>
  <si>
    <t>1.3611 - 0.8142</t>
  </si>
  <si>
    <t>0.3861 - 0.1819</t>
  </si>
  <si>
    <t>AGR-UAEH-♂-59</t>
  </si>
  <si>
    <t>2.0507 - 0.9959</t>
  </si>
  <si>
    <t>0.9477 - 0.3796</t>
  </si>
  <si>
    <t>AGR-UAEH-♂-95</t>
  </si>
  <si>
    <t>1.1286 - 0.6310</t>
  </si>
  <si>
    <t>0.4663 - 0.2245</t>
  </si>
  <si>
    <t>AGR-UAEH-♂-96</t>
  </si>
  <si>
    <t>1.9239 - 1.1646</t>
  </si>
  <si>
    <t>0.7180 - 0.3340</t>
  </si>
  <si>
    <t>AGR-UAEH-♂-97</t>
  </si>
  <si>
    <t>1.5991 - 1.0571</t>
  </si>
  <si>
    <t>0.4118 - 0.2153</t>
  </si>
  <si>
    <t>Coleoptera (Carabidae)</t>
  </si>
  <si>
    <t>Hymenoptera (Tiphidae)</t>
  </si>
  <si>
    <t xml:space="preserve">Coleoptera  </t>
  </si>
  <si>
    <t xml:space="preserve">Coleoptera (Hispinae) </t>
  </si>
  <si>
    <t>Hemiptera (Pentattonidae)</t>
  </si>
  <si>
    <t>Hemiptera (Coreidae)</t>
  </si>
  <si>
    <t xml:space="preserve">Hymenoptera  </t>
  </si>
  <si>
    <t>L. lepidoptera</t>
  </si>
  <si>
    <t>Tibia</t>
  </si>
  <si>
    <t>Yellow</t>
  </si>
  <si>
    <t>Red</t>
  </si>
  <si>
    <t>Male</t>
  </si>
  <si>
    <t xml:space="preserve"># of indivudual  </t>
  </si>
  <si>
    <t>Locality</t>
  </si>
  <si>
    <t>Sex</t>
  </si>
  <si>
    <t>Date</t>
  </si>
  <si>
    <t>Acronym</t>
  </si>
  <si>
    <t xml:space="preserve">Colour </t>
  </si>
  <si>
    <t>Stomach weight</t>
  </si>
  <si>
    <t>Stomach content weight</t>
  </si>
  <si>
    <t>Long</t>
  </si>
  <si>
    <t>High</t>
  </si>
  <si>
    <t>Width</t>
  </si>
  <si>
    <t xml:space="preserve">Volume </t>
  </si>
  <si>
    <t>Prey of item</t>
  </si>
  <si>
    <t xml:space="preserve">Complete prey </t>
  </si>
  <si>
    <t>Flower</t>
  </si>
  <si>
    <t>Leaves</t>
  </si>
  <si>
    <t>Morph</t>
  </si>
  <si>
    <t>SVL</t>
  </si>
  <si>
    <t>Femur</t>
  </si>
  <si>
    <t xml:space="preserve">Ventral patch length </t>
  </si>
  <si>
    <t xml:space="preserve">Jaw length </t>
  </si>
  <si>
    <t xml:space="preserve">Head height </t>
  </si>
  <si>
    <t xml:space="preserve">Head length </t>
  </si>
  <si>
    <t xml:space="preserve">Tail length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1"/>
      <color theme="1"/>
      <name val="Bookman Old Style"/>
      <family val="1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4" fontId="0" fillId="0" borderId="0" xfId="0" applyNumberFormat="1"/>
    <xf numFmtId="0" fontId="0" fillId="0" borderId="0" xfId="0" applyFill="1"/>
    <xf numFmtId="0" fontId="0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28"/>
  <sheetViews>
    <sheetView tabSelected="1" topLeftCell="F1" workbookViewId="0">
      <selection activeCell="U1" sqref="U1"/>
    </sheetView>
  </sheetViews>
  <sheetFormatPr baseColWidth="10" defaultRowHeight="15" x14ac:dyDescent="0.25"/>
  <sheetData>
    <row r="1" spans="1:19" x14ac:dyDescent="0.25">
      <c r="A1" t="s">
        <v>162</v>
      </c>
      <c r="B1" t="s">
        <v>163</v>
      </c>
      <c r="C1" t="s">
        <v>165</v>
      </c>
      <c r="D1" t="s">
        <v>164</v>
      </c>
      <c r="E1" t="s">
        <v>166</v>
      </c>
      <c r="F1" t="s">
        <v>167</v>
      </c>
      <c r="G1" t="s">
        <v>168</v>
      </c>
      <c r="H1" t="s">
        <v>168</v>
      </c>
      <c r="I1" t="s">
        <v>169</v>
      </c>
      <c r="J1" t="s">
        <v>170</v>
      </c>
      <c r="K1" t="s">
        <v>172</v>
      </c>
      <c r="L1" t="s">
        <v>171</v>
      </c>
      <c r="M1" t="s">
        <v>173</v>
      </c>
      <c r="N1" t="s">
        <v>174</v>
      </c>
      <c r="O1" t="s">
        <v>175</v>
      </c>
      <c r="P1" t="s">
        <v>170</v>
      </c>
      <c r="Q1" t="s">
        <v>172</v>
      </c>
      <c r="R1" t="s">
        <v>171</v>
      </c>
      <c r="S1" t="s">
        <v>173</v>
      </c>
    </row>
    <row r="2" spans="1:19" x14ac:dyDescent="0.25">
      <c r="A2">
        <v>1</v>
      </c>
      <c r="B2" t="s">
        <v>0</v>
      </c>
      <c r="C2" s="1">
        <v>42894</v>
      </c>
      <c r="D2" t="s">
        <v>161</v>
      </c>
      <c r="E2" t="s">
        <v>1</v>
      </c>
      <c r="F2" t="s">
        <v>159</v>
      </c>
      <c r="G2" t="s">
        <v>2</v>
      </c>
      <c r="H2" t="s">
        <v>3</v>
      </c>
      <c r="I2">
        <v>0.73480000000000001</v>
      </c>
      <c r="J2">
        <v>29</v>
      </c>
      <c r="K2">
        <v>15</v>
      </c>
      <c r="L2">
        <v>5</v>
      </c>
      <c r="M2">
        <f>(4/3*3.1416)*((J2/2)*(K2/2)^2)</f>
        <v>3416.49</v>
      </c>
      <c r="N2" t="s">
        <v>177</v>
      </c>
    </row>
    <row r="3" spans="1:19" x14ac:dyDescent="0.25">
      <c r="C3" s="1"/>
      <c r="F3" t="s">
        <v>159</v>
      </c>
      <c r="N3" t="s">
        <v>4</v>
      </c>
    </row>
    <row r="4" spans="1:19" x14ac:dyDescent="0.25">
      <c r="C4" s="1"/>
      <c r="F4" t="s">
        <v>159</v>
      </c>
      <c r="N4" t="s">
        <v>5</v>
      </c>
    </row>
    <row r="5" spans="1:19" x14ac:dyDescent="0.25">
      <c r="F5" t="s">
        <v>159</v>
      </c>
      <c r="N5" t="s">
        <v>6</v>
      </c>
    </row>
    <row r="6" spans="1:19" x14ac:dyDescent="0.25">
      <c r="A6">
        <v>2</v>
      </c>
      <c r="B6" t="s">
        <v>0</v>
      </c>
      <c r="C6" s="1">
        <v>42894</v>
      </c>
      <c r="D6" t="s">
        <v>161</v>
      </c>
      <c r="E6" t="s">
        <v>7</v>
      </c>
      <c r="F6" t="s">
        <v>160</v>
      </c>
      <c r="G6" t="s">
        <v>8</v>
      </c>
      <c r="H6" t="s">
        <v>9</v>
      </c>
      <c r="I6">
        <v>1.1332</v>
      </c>
      <c r="J6">
        <v>43</v>
      </c>
      <c r="K6">
        <v>22</v>
      </c>
      <c r="L6">
        <v>5</v>
      </c>
      <c r="M6">
        <f t="shared" ref="M6:M63" si="0">(4/3*3.1416)*((J6/2)*(K6/2)^2)</f>
        <v>10897.163199999999</v>
      </c>
      <c r="N6" t="s">
        <v>177</v>
      </c>
      <c r="O6" t="s">
        <v>150</v>
      </c>
      <c r="P6">
        <v>12</v>
      </c>
      <c r="Q6">
        <v>5</v>
      </c>
      <c r="R6">
        <v>2</v>
      </c>
      <c r="S6">
        <f>(4/3*3.1416)*((P6/2)*(Q6/2)^2)</f>
        <v>157.07999999999998</v>
      </c>
    </row>
    <row r="7" spans="1:19" x14ac:dyDescent="0.25">
      <c r="F7" t="s">
        <v>160</v>
      </c>
      <c r="N7" t="s">
        <v>6</v>
      </c>
      <c r="O7" t="s">
        <v>151</v>
      </c>
      <c r="P7">
        <v>4</v>
      </c>
      <c r="Q7">
        <v>2</v>
      </c>
      <c r="R7">
        <v>1</v>
      </c>
      <c r="S7">
        <f t="shared" ref="S7:S70" si="1">(4/3*3.1416)*((P7/2)*(Q7/2)^2)</f>
        <v>8.3775999999999993</v>
      </c>
    </row>
    <row r="8" spans="1:19" x14ac:dyDescent="0.25">
      <c r="F8" t="s">
        <v>160</v>
      </c>
      <c r="N8" t="s">
        <v>4</v>
      </c>
    </row>
    <row r="9" spans="1:19" x14ac:dyDescent="0.25">
      <c r="F9" t="s">
        <v>160</v>
      </c>
      <c r="N9" t="s">
        <v>10</v>
      </c>
    </row>
    <row r="10" spans="1:19" x14ac:dyDescent="0.25">
      <c r="F10" t="s">
        <v>160</v>
      </c>
      <c r="N10" t="s">
        <v>11</v>
      </c>
    </row>
    <row r="11" spans="1:19" x14ac:dyDescent="0.25">
      <c r="F11" t="s">
        <v>160</v>
      </c>
      <c r="N11" t="s">
        <v>5</v>
      </c>
    </row>
    <row r="12" spans="1:19" x14ac:dyDescent="0.25">
      <c r="F12" t="s">
        <v>160</v>
      </c>
      <c r="N12" t="s">
        <v>12</v>
      </c>
    </row>
    <row r="13" spans="1:19" x14ac:dyDescent="0.25">
      <c r="A13">
        <v>3</v>
      </c>
      <c r="B13" t="s">
        <v>0</v>
      </c>
      <c r="C13" s="1">
        <v>42894</v>
      </c>
      <c r="D13" t="s">
        <v>161</v>
      </c>
      <c r="E13" t="s">
        <v>13</v>
      </c>
      <c r="F13" t="s">
        <v>160</v>
      </c>
      <c r="G13" t="s">
        <v>14</v>
      </c>
      <c r="H13" t="s">
        <v>15</v>
      </c>
      <c r="I13">
        <v>0.68</v>
      </c>
      <c r="J13">
        <v>30</v>
      </c>
      <c r="K13">
        <v>16</v>
      </c>
      <c r="L13">
        <v>5</v>
      </c>
      <c r="M13">
        <f t="shared" si="0"/>
        <v>4021.2479999999996</v>
      </c>
      <c r="N13" t="s">
        <v>177</v>
      </c>
      <c r="O13" t="s">
        <v>152</v>
      </c>
      <c r="P13">
        <v>8</v>
      </c>
      <c r="Q13">
        <v>6</v>
      </c>
      <c r="R13">
        <v>2</v>
      </c>
      <c r="S13">
        <f t="shared" si="1"/>
        <v>150.79679999999999</v>
      </c>
    </row>
    <row r="14" spans="1:19" x14ac:dyDescent="0.25">
      <c r="F14" t="s">
        <v>160</v>
      </c>
      <c r="N14" t="s">
        <v>16</v>
      </c>
    </row>
    <row r="15" spans="1:19" x14ac:dyDescent="0.25">
      <c r="F15" t="s">
        <v>160</v>
      </c>
      <c r="N15" t="s">
        <v>5</v>
      </c>
    </row>
    <row r="16" spans="1:19" x14ac:dyDescent="0.25">
      <c r="F16" t="s">
        <v>160</v>
      </c>
      <c r="N16" t="s">
        <v>4</v>
      </c>
    </row>
    <row r="17" spans="1:19" x14ac:dyDescent="0.25">
      <c r="F17" t="s">
        <v>160</v>
      </c>
      <c r="N17" t="s">
        <v>6</v>
      </c>
    </row>
    <row r="18" spans="1:19" x14ac:dyDescent="0.25">
      <c r="A18">
        <v>4</v>
      </c>
      <c r="B18" t="s">
        <v>0</v>
      </c>
      <c r="C18" s="1">
        <v>42894</v>
      </c>
      <c r="D18" t="s">
        <v>161</v>
      </c>
      <c r="E18" t="s">
        <v>17</v>
      </c>
      <c r="F18" t="s">
        <v>160</v>
      </c>
      <c r="G18" t="s">
        <v>18</v>
      </c>
      <c r="H18" t="s">
        <v>19</v>
      </c>
      <c r="I18">
        <v>1.0983000000000001</v>
      </c>
      <c r="J18">
        <v>39</v>
      </c>
      <c r="K18">
        <v>21</v>
      </c>
      <c r="L18">
        <v>5</v>
      </c>
      <c r="M18">
        <f t="shared" si="0"/>
        <v>9005.3963999999996</v>
      </c>
      <c r="N18" t="s">
        <v>177</v>
      </c>
      <c r="O18" t="s">
        <v>20</v>
      </c>
      <c r="P18">
        <v>6</v>
      </c>
      <c r="Q18">
        <v>1</v>
      </c>
      <c r="R18">
        <v>1</v>
      </c>
      <c r="S18">
        <f t="shared" si="1"/>
        <v>3.1415999999999995</v>
      </c>
    </row>
    <row r="19" spans="1:19" x14ac:dyDescent="0.25">
      <c r="F19" t="s">
        <v>160</v>
      </c>
      <c r="N19" t="s">
        <v>16</v>
      </c>
    </row>
    <row r="20" spans="1:19" x14ac:dyDescent="0.25">
      <c r="F20" t="s">
        <v>160</v>
      </c>
      <c r="N20" t="s">
        <v>5</v>
      </c>
    </row>
    <row r="21" spans="1:19" x14ac:dyDescent="0.25">
      <c r="F21" t="s">
        <v>160</v>
      </c>
      <c r="N21" t="s">
        <v>10</v>
      </c>
    </row>
    <row r="22" spans="1:19" x14ac:dyDescent="0.25">
      <c r="F22" t="s">
        <v>160</v>
      </c>
      <c r="N22" t="s">
        <v>4</v>
      </c>
    </row>
    <row r="23" spans="1:19" x14ac:dyDescent="0.25">
      <c r="F23" t="s">
        <v>160</v>
      </c>
      <c r="N23" t="s">
        <v>20</v>
      </c>
    </row>
    <row r="24" spans="1:19" x14ac:dyDescent="0.25">
      <c r="F24" t="s">
        <v>160</v>
      </c>
      <c r="N24" t="s">
        <v>21</v>
      </c>
    </row>
    <row r="25" spans="1:19" x14ac:dyDescent="0.25">
      <c r="F25" t="s">
        <v>160</v>
      </c>
      <c r="N25" t="s">
        <v>6</v>
      </c>
    </row>
    <row r="26" spans="1:19" x14ac:dyDescent="0.25">
      <c r="A26">
        <v>5</v>
      </c>
      <c r="B26" t="s">
        <v>0</v>
      </c>
      <c r="C26" s="1">
        <v>42894</v>
      </c>
      <c r="D26" t="s">
        <v>161</v>
      </c>
      <c r="E26" t="s">
        <v>22</v>
      </c>
      <c r="F26" t="s">
        <v>160</v>
      </c>
      <c r="G26" t="s">
        <v>23</v>
      </c>
      <c r="H26" t="s">
        <v>24</v>
      </c>
      <c r="I26">
        <v>1.9708000000000001</v>
      </c>
      <c r="J26">
        <v>43</v>
      </c>
      <c r="K26">
        <v>24</v>
      </c>
      <c r="L26">
        <v>6</v>
      </c>
      <c r="M26">
        <f t="shared" si="0"/>
        <v>12968.524799999999</v>
      </c>
      <c r="N26" t="s">
        <v>177</v>
      </c>
      <c r="O26" t="s">
        <v>153</v>
      </c>
      <c r="P26">
        <v>6</v>
      </c>
      <c r="Q26">
        <v>4.5</v>
      </c>
      <c r="R26">
        <v>2</v>
      </c>
      <c r="S26">
        <f t="shared" si="1"/>
        <v>63.617399999999996</v>
      </c>
    </row>
    <row r="27" spans="1:19" x14ac:dyDescent="0.25">
      <c r="F27" t="s">
        <v>160</v>
      </c>
      <c r="N27" t="s">
        <v>4</v>
      </c>
    </row>
    <row r="28" spans="1:19" x14ac:dyDescent="0.25">
      <c r="F28" t="s">
        <v>160</v>
      </c>
      <c r="N28" t="s">
        <v>5</v>
      </c>
    </row>
    <row r="29" spans="1:19" x14ac:dyDescent="0.25">
      <c r="F29" t="s">
        <v>160</v>
      </c>
      <c r="N29" t="s">
        <v>21</v>
      </c>
    </row>
    <row r="30" spans="1:19" x14ac:dyDescent="0.25">
      <c r="F30" t="s">
        <v>160</v>
      </c>
      <c r="N30" t="s">
        <v>6</v>
      </c>
    </row>
    <row r="31" spans="1:19" x14ac:dyDescent="0.25">
      <c r="A31">
        <v>6</v>
      </c>
      <c r="B31" t="s">
        <v>0</v>
      </c>
      <c r="C31" s="1">
        <v>42894</v>
      </c>
      <c r="D31" t="s">
        <v>161</v>
      </c>
      <c r="E31" t="s">
        <v>25</v>
      </c>
      <c r="F31" t="s">
        <v>159</v>
      </c>
      <c r="G31" t="s">
        <v>26</v>
      </c>
      <c r="H31" t="s">
        <v>27</v>
      </c>
      <c r="I31">
        <v>0.62580000000000002</v>
      </c>
      <c r="J31">
        <v>33</v>
      </c>
      <c r="K31">
        <v>19</v>
      </c>
      <c r="L31">
        <v>5</v>
      </c>
      <c r="M31">
        <f t="shared" si="0"/>
        <v>6237.6467999999995</v>
      </c>
      <c r="N31" t="s">
        <v>177</v>
      </c>
      <c r="O31" t="s">
        <v>4</v>
      </c>
      <c r="P31">
        <v>10</v>
      </c>
      <c r="Q31">
        <v>4</v>
      </c>
      <c r="R31">
        <v>3</v>
      </c>
      <c r="S31">
        <f t="shared" si="1"/>
        <v>83.775999999999996</v>
      </c>
    </row>
    <row r="32" spans="1:19" x14ac:dyDescent="0.25">
      <c r="F32" t="s">
        <v>159</v>
      </c>
      <c r="N32" t="s">
        <v>16</v>
      </c>
    </row>
    <row r="33" spans="1:19" x14ac:dyDescent="0.25">
      <c r="F33" t="s">
        <v>159</v>
      </c>
      <c r="N33" t="s">
        <v>5</v>
      </c>
    </row>
    <row r="34" spans="1:19" x14ac:dyDescent="0.25">
      <c r="F34" t="s">
        <v>159</v>
      </c>
      <c r="N34" t="s">
        <v>4</v>
      </c>
    </row>
    <row r="35" spans="1:19" x14ac:dyDescent="0.25">
      <c r="F35" t="s">
        <v>159</v>
      </c>
      <c r="N35" t="s">
        <v>6</v>
      </c>
    </row>
    <row r="36" spans="1:19" x14ac:dyDescent="0.25">
      <c r="A36">
        <v>7</v>
      </c>
      <c r="B36" t="s">
        <v>0</v>
      </c>
      <c r="C36" s="1">
        <v>42894</v>
      </c>
      <c r="D36" t="s">
        <v>161</v>
      </c>
      <c r="E36" t="s">
        <v>28</v>
      </c>
      <c r="F36" t="s">
        <v>159</v>
      </c>
      <c r="G36" t="s">
        <v>29</v>
      </c>
      <c r="H36" t="s">
        <v>30</v>
      </c>
      <c r="I36">
        <v>0.79</v>
      </c>
      <c r="J36">
        <v>40</v>
      </c>
      <c r="K36">
        <v>21</v>
      </c>
      <c r="L36">
        <v>4</v>
      </c>
      <c r="M36">
        <f t="shared" si="0"/>
        <v>9236.3040000000001</v>
      </c>
      <c r="N36" t="s">
        <v>177</v>
      </c>
    </row>
    <row r="37" spans="1:19" x14ac:dyDescent="0.25">
      <c r="F37" t="s">
        <v>159</v>
      </c>
      <c r="N37" t="s">
        <v>4</v>
      </c>
    </row>
    <row r="38" spans="1:19" x14ac:dyDescent="0.25">
      <c r="F38" t="s">
        <v>159</v>
      </c>
      <c r="N38" t="s">
        <v>6</v>
      </c>
    </row>
    <row r="39" spans="1:19" x14ac:dyDescent="0.25">
      <c r="A39">
        <v>8</v>
      </c>
      <c r="B39" t="s">
        <v>0</v>
      </c>
      <c r="C39" s="1">
        <v>42894</v>
      </c>
      <c r="D39" t="s">
        <v>161</v>
      </c>
      <c r="E39" t="s">
        <v>31</v>
      </c>
      <c r="F39" t="s">
        <v>159</v>
      </c>
      <c r="G39" t="s">
        <v>32</v>
      </c>
      <c r="H39" t="s">
        <v>33</v>
      </c>
      <c r="I39">
        <v>1.071</v>
      </c>
      <c r="J39">
        <v>42</v>
      </c>
      <c r="K39">
        <v>22</v>
      </c>
      <c r="L39">
        <v>4</v>
      </c>
      <c r="M39">
        <f t="shared" si="0"/>
        <v>10643.7408</v>
      </c>
      <c r="N39" t="s">
        <v>16</v>
      </c>
    </row>
    <row r="40" spans="1:19" x14ac:dyDescent="0.25">
      <c r="F40" t="s">
        <v>159</v>
      </c>
      <c r="N40" t="s">
        <v>177</v>
      </c>
    </row>
    <row r="41" spans="1:19" x14ac:dyDescent="0.25">
      <c r="F41" t="s">
        <v>159</v>
      </c>
      <c r="N41" t="s">
        <v>4</v>
      </c>
    </row>
    <row r="42" spans="1:19" x14ac:dyDescent="0.25">
      <c r="F42" t="s">
        <v>159</v>
      </c>
      <c r="N42" t="s">
        <v>6</v>
      </c>
    </row>
    <row r="43" spans="1:19" x14ac:dyDescent="0.25">
      <c r="A43">
        <v>9</v>
      </c>
      <c r="B43" t="s">
        <v>0</v>
      </c>
      <c r="C43" s="1">
        <v>42894</v>
      </c>
      <c r="D43" t="s">
        <v>161</v>
      </c>
      <c r="E43" t="s">
        <v>34</v>
      </c>
      <c r="F43" t="s">
        <v>159</v>
      </c>
      <c r="G43" t="s">
        <v>35</v>
      </c>
      <c r="H43" t="s">
        <v>36</v>
      </c>
      <c r="I43">
        <v>0.85589999999999999</v>
      </c>
      <c r="J43">
        <v>38</v>
      </c>
      <c r="K43">
        <v>21</v>
      </c>
      <c r="L43">
        <v>4</v>
      </c>
      <c r="M43">
        <f t="shared" si="0"/>
        <v>8774.4887999999992</v>
      </c>
      <c r="N43" t="s">
        <v>10</v>
      </c>
      <c r="O43" t="s">
        <v>4</v>
      </c>
      <c r="P43">
        <v>10</v>
      </c>
      <c r="Q43">
        <v>5</v>
      </c>
      <c r="R43">
        <v>2</v>
      </c>
      <c r="S43">
        <f t="shared" si="1"/>
        <v>130.89999999999998</v>
      </c>
    </row>
    <row r="44" spans="1:19" x14ac:dyDescent="0.25">
      <c r="F44" t="s">
        <v>159</v>
      </c>
      <c r="N44" t="s">
        <v>4</v>
      </c>
    </row>
    <row r="45" spans="1:19" x14ac:dyDescent="0.25">
      <c r="F45" t="s">
        <v>159</v>
      </c>
      <c r="N45" t="s">
        <v>6</v>
      </c>
    </row>
    <row r="46" spans="1:19" x14ac:dyDescent="0.25">
      <c r="A46">
        <v>10</v>
      </c>
      <c r="B46" t="s">
        <v>0</v>
      </c>
      <c r="C46" s="1">
        <v>42894</v>
      </c>
      <c r="D46" t="s">
        <v>161</v>
      </c>
      <c r="E46" t="s">
        <v>37</v>
      </c>
      <c r="F46" t="s">
        <v>160</v>
      </c>
      <c r="G46" t="s">
        <v>38</v>
      </c>
      <c r="H46" t="s">
        <v>39</v>
      </c>
      <c r="I46">
        <v>0.81789999999999996</v>
      </c>
      <c r="J46">
        <v>34</v>
      </c>
      <c r="K46">
        <v>15</v>
      </c>
      <c r="L46">
        <v>4</v>
      </c>
      <c r="M46">
        <f t="shared" si="0"/>
        <v>4005.5399999999995</v>
      </c>
      <c r="N46" t="s">
        <v>5</v>
      </c>
      <c r="O46" t="s">
        <v>4</v>
      </c>
      <c r="P46">
        <v>13</v>
      </c>
      <c r="Q46">
        <v>7</v>
      </c>
      <c r="R46">
        <v>3</v>
      </c>
      <c r="S46">
        <f t="shared" si="1"/>
        <v>333.53319999999997</v>
      </c>
    </row>
    <row r="47" spans="1:19" x14ac:dyDescent="0.25">
      <c r="F47" t="s">
        <v>160</v>
      </c>
      <c r="N47" t="s">
        <v>4</v>
      </c>
      <c r="O47" t="s">
        <v>4</v>
      </c>
      <c r="P47">
        <v>12</v>
      </c>
      <c r="Q47">
        <v>9</v>
      </c>
      <c r="R47">
        <v>2</v>
      </c>
      <c r="S47">
        <f t="shared" si="1"/>
        <v>508.93919999999997</v>
      </c>
    </row>
    <row r="48" spans="1:19" x14ac:dyDescent="0.25">
      <c r="F48" t="s">
        <v>160</v>
      </c>
      <c r="N48" t="s">
        <v>6</v>
      </c>
    </row>
    <row r="49" spans="1:19" x14ac:dyDescent="0.25">
      <c r="A49">
        <v>11</v>
      </c>
      <c r="B49" t="s">
        <v>0</v>
      </c>
      <c r="C49" s="1">
        <v>42894</v>
      </c>
      <c r="D49" t="s">
        <v>161</v>
      </c>
      <c r="E49" t="s">
        <v>40</v>
      </c>
      <c r="F49" t="s">
        <v>159</v>
      </c>
      <c r="G49" t="s">
        <v>41</v>
      </c>
      <c r="H49" t="s">
        <v>42</v>
      </c>
      <c r="I49">
        <v>0.5756</v>
      </c>
      <c r="J49">
        <v>31</v>
      </c>
      <c r="K49">
        <v>12</v>
      </c>
      <c r="L49">
        <v>4</v>
      </c>
      <c r="M49">
        <f t="shared" si="0"/>
        <v>2337.3503999999998</v>
      </c>
      <c r="N49" t="s">
        <v>16</v>
      </c>
    </row>
    <row r="50" spans="1:19" x14ac:dyDescent="0.25">
      <c r="F50" t="s">
        <v>159</v>
      </c>
      <c r="N50" t="s">
        <v>177</v>
      </c>
    </row>
    <row r="51" spans="1:19" x14ac:dyDescent="0.25">
      <c r="F51" t="s">
        <v>159</v>
      </c>
      <c r="N51" t="s">
        <v>10</v>
      </c>
    </row>
    <row r="52" spans="1:19" x14ac:dyDescent="0.25">
      <c r="F52" t="s">
        <v>159</v>
      </c>
      <c r="N52" t="s">
        <v>4</v>
      </c>
    </row>
    <row r="53" spans="1:19" x14ac:dyDescent="0.25">
      <c r="F53" t="s">
        <v>159</v>
      </c>
      <c r="N53" t="s">
        <v>6</v>
      </c>
    </row>
    <row r="54" spans="1:19" x14ac:dyDescent="0.25">
      <c r="A54">
        <v>12</v>
      </c>
      <c r="B54" t="s">
        <v>0</v>
      </c>
      <c r="C54" s="1">
        <v>42894</v>
      </c>
      <c r="D54" t="s">
        <v>161</v>
      </c>
      <c r="E54" t="s">
        <v>43</v>
      </c>
      <c r="F54" t="s">
        <v>160</v>
      </c>
      <c r="G54" t="s">
        <v>44</v>
      </c>
      <c r="H54" t="s">
        <v>45</v>
      </c>
      <c r="I54">
        <v>1.2707999999999999</v>
      </c>
      <c r="J54">
        <v>37</v>
      </c>
      <c r="K54">
        <v>22</v>
      </c>
      <c r="L54">
        <v>5</v>
      </c>
      <c r="M54">
        <f t="shared" si="0"/>
        <v>9376.6287999999986</v>
      </c>
      <c r="N54" t="s">
        <v>5</v>
      </c>
      <c r="O54" t="s">
        <v>4</v>
      </c>
      <c r="P54">
        <v>11</v>
      </c>
      <c r="Q54">
        <v>6</v>
      </c>
      <c r="R54">
        <v>2</v>
      </c>
      <c r="S54">
        <f t="shared" si="1"/>
        <v>207.34559999999999</v>
      </c>
    </row>
    <row r="55" spans="1:19" x14ac:dyDescent="0.25">
      <c r="F55" t="s">
        <v>160</v>
      </c>
      <c r="N55" t="s">
        <v>16</v>
      </c>
      <c r="O55" t="s">
        <v>4</v>
      </c>
      <c r="P55">
        <v>13</v>
      </c>
      <c r="Q55">
        <v>8</v>
      </c>
      <c r="R55">
        <v>2</v>
      </c>
      <c r="S55">
        <f t="shared" si="1"/>
        <v>435.63519999999994</v>
      </c>
    </row>
    <row r="56" spans="1:19" x14ac:dyDescent="0.25">
      <c r="F56" t="s">
        <v>160</v>
      </c>
      <c r="N56" t="s">
        <v>4</v>
      </c>
      <c r="O56" t="s">
        <v>4</v>
      </c>
      <c r="P56">
        <v>12</v>
      </c>
      <c r="Q56">
        <v>7</v>
      </c>
      <c r="R56">
        <v>2</v>
      </c>
      <c r="S56">
        <f t="shared" si="1"/>
        <v>307.87679999999995</v>
      </c>
    </row>
    <row r="57" spans="1:19" x14ac:dyDescent="0.25">
      <c r="F57" t="s">
        <v>160</v>
      </c>
      <c r="N57" t="s">
        <v>6</v>
      </c>
      <c r="O57" t="s">
        <v>4</v>
      </c>
      <c r="P57">
        <v>11</v>
      </c>
      <c r="Q57">
        <v>9</v>
      </c>
      <c r="R57">
        <v>2</v>
      </c>
      <c r="S57">
        <f t="shared" si="1"/>
        <v>466.52759999999995</v>
      </c>
    </row>
    <row r="58" spans="1:19" x14ac:dyDescent="0.25">
      <c r="A58">
        <v>13</v>
      </c>
      <c r="B58" t="s">
        <v>0</v>
      </c>
      <c r="C58" s="1">
        <v>42894</v>
      </c>
      <c r="D58" t="s">
        <v>161</v>
      </c>
      <c r="E58" t="s">
        <v>46</v>
      </c>
      <c r="F58" t="s">
        <v>159</v>
      </c>
      <c r="G58" t="s">
        <v>47</v>
      </c>
      <c r="H58" t="s">
        <v>48</v>
      </c>
      <c r="I58">
        <v>0.87219999999999998</v>
      </c>
      <c r="J58">
        <v>34</v>
      </c>
      <c r="K58">
        <v>19</v>
      </c>
      <c r="L58">
        <v>5</v>
      </c>
      <c r="M58">
        <f t="shared" si="0"/>
        <v>6426.6663999999992</v>
      </c>
      <c r="N58" t="s">
        <v>16</v>
      </c>
      <c r="O58" t="s">
        <v>4</v>
      </c>
      <c r="P58">
        <v>9</v>
      </c>
      <c r="Q58">
        <v>4</v>
      </c>
      <c r="R58">
        <v>1</v>
      </c>
      <c r="S58">
        <f t="shared" si="1"/>
        <v>75.398399999999995</v>
      </c>
    </row>
    <row r="59" spans="1:19" x14ac:dyDescent="0.25">
      <c r="F59" t="s">
        <v>159</v>
      </c>
      <c r="N59" t="s">
        <v>177</v>
      </c>
    </row>
    <row r="60" spans="1:19" x14ac:dyDescent="0.25">
      <c r="F60" t="s">
        <v>159</v>
      </c>
      <c r="N60" t="s">
        <v>10</v>
      </c>
    </row>
    <row r="61" spans="1:19" x14ac:dyDescent="0.25">
      <c r="F61" t="s">
        <v>159</v>
      </c>
      <c r="N61" t="s">
        <v>4</v>
      </c>
    </row>
    <row r="62" spans="1:19" x14ac:dyDescent="0.25">
      <c r="F62" t="s">
        <v>159</v>
      </c>
      <c r="N62" t="s">
        <v>6</v>
      </c>
    </row>
    <row r="63" spans="1:19" x14ac:dyDescent="0.25">
      <c r="A63">
        <v>14</v>
      </c>
      <c r="B63" t="s">
        <v>0</v>
      </c>
      <c r="C63" s="1">
        <v>42894</v>
      </c>
      <c r="D63" t="s">
        <v>161</v>
      </c>
      <c r="E63" t="s">
        <v>49</v>
      </c>
      <c r="F63" t="s">
        <v>159</v>
      </c>
      <c r="G63" t="s">
        <v>50</v>
      </c>
      <c r="H63" t="s">
        <v>51</v>
      </c>
      <c r="I63">
        <v>1.0267999999999999</v>
      </c>
      <c r="J63">
        <v>38</v>
      </c>
      <c r="K63">
        <v>20</v>
      </c>
      <c r="M63">
        <f t="shared" si="0"/>
        <v>7958.7199999999993</v>
      </c>
      <c r="N63" t="s">
        <v>16</v>
      </c>
      <c r="O63" t="s">
        <v>4</v>
      </c>
      <c r="P63">
        <v>11</v>
      </c>
      <c r="Q63">
        <v>8</v>
      </c>
      <c r="R63">
        <v>2</v>
      </c>
      <c r="S63">
        <f t="shared" si="1"/>
        <v>368.61439999999999</v>
      </c>
    </row>
    <row r="64" spans="1:19" x14ac:dyDescent="0.25">
      <c r="F64" t="s">
        <v>159</v>
      </c>
      <c r="N64" t="s">
        <v>5</v>
      </c>
    </row>
    <row r="65" spans="1:19" x14ac:dyDescent="0.25">
      <c r="F65" t="s">
        <v>159</v>
      </c>
      <c r="N65" t="s">
        <v>10</v>
      </c>
    </row>
    <row r="66" spans="1:19" x14ac:dyDescent="0.25">
      <c r="F66" t="s">
        <v>159</v>
      </c>
      <c r="N66" t="s">
        <v>52</v>
      </c>
    </row>
    <row r="67" spans="1:19" x14ac:dyDescent="0.25">
      <c r="F67" t="s">
        <v>159</v>
      </c>
      <c r="N67" t="s">
        <v>4</v>
      </c>
    </row>
    <row r="68" spans="1:19" x14ac:dyDescent="0.25">
      <c r="F68" t="s">
        <v>159</v>
      </c>
      <c r="N68" t="s">
        <v>6</v>
      </c>
    </row>
    <row r="69" spans="1:19" x14ac:dyDescent="0.25">
      <c r="A69">
        <v>15</v>
      </c>
      <c r="B69" t="s">
        <v>0</v>
      </c>
      <c r="C69" s="1">
        <v>42894</v>
      </c>
      <c r="D69" t="s">
        <v>161</v>
      </c>
      <c r="E69" t="s">
        <v>53</v>
      </c>
      <c r="F69" t="s">
        <v>160</v>
      </c>
      <c r="G69" t="s">
        <v>54</v>
      </c>
      <c r="H69" t="s">
        <v>55</v>
      </c>
      <c r="I69">
        <v>0.88900000000000001</v>
      </c>
      <c r="J69">
        <v>39</v>
      </c>
      <c r="K69">
        <v>19</v>
      </c>
      <c r="L69">
        <v>4</v>
      </c>
      <c r="M69">
        <f t="shared" ref="M69:M126" si="2">(4/3*3.1416)*((J69/2)*(K69/2)^2)</f>
        <v>7371.7643999999991</v>
      </c>
      <c r="N69" t="s">
        <v>16</v>
      </c>
      <c r="O69" t="s">
        <v>154</v>
      </c>
      <c r="P69">
        <v>10</v>
      </c>
      <c r="Q69">
        <v>6</v>
      </c>
      <c r="R69">
        <v>3</v>
      </c>
      <c r="S69">
        <f t="shared" si="1"/>
        <v>188.49599999999998</v>
      </c>
    </row>
    <row r="70" spans="1:19" x14ac:dyDescent="0.25">
      <c r="F70" t="s">
        <v>160</v>
      </c>
      <c r="N70" t="s">
        <v>177</v>
      </c>
      <c r="O70" t="s">
        <v>155</v>
      </c>
      <c r="P70">
        <v>20</v>
      </c>
      <c r="Q70">
        <v>6</v>
      </c>
      <c r="R70">
        <v>3</v>
      </c>
      <c r="S70">
        <f t="shared" si="1"/>
        <v>376.99199999999996</v>
      </c>
    </row>
    <row r="71" spans="1:19" x14ac:dyDescent="0.25">
      <c r="F71" t="s">
        <v>160</v>
      </c>
      <c r="N71" t="s">
        <v>21</v>
      </c>
    </row>
    <row r="72" spans="1:19" x14ac:dyDescent="0.25">
      <c r="F72" t="s">
        <v>160</v>
      </c>
      <c r="N72" t="s">
        <v>4</v>
      </c>
    </row>
    <row r="73" spans="1:19" x14ac:dyDescent="0.25">
      <c r="F73" t="s">
        <v>160</v>
      </c>
      <c r="N73" t="s">
        <v>11</v>
      </c>
    </row>
    <row r="74" spans="1:19" x14ac:dyDescent="0.25">
      <c r="F74" t="s">
        <v>160</v>
      </c>
      <c r="N74" t="s">
        <v>6</v>
      </c>
    </row>
    <row r="75" spans="1:19" x14ac:dyDescent="0.25">
      <c r="A75">
        <v>16</v>
      </c>
      <c r="B75" t="s">
        <v>0</v>
      </c>
      <c r="C75" s="1">
        <v>42894</v>
      </c>
      <c r="D75" t="s">
        <v>161</v>
      </c>
      <c r="E75" t="s">
        <v>56</v>
      </c>
      <c r="F75" t="s">
        <v>160</v>
      </c>
      <c r="G75" t="s">
        <v>57</v>
      </c>
      <c r="H75" t="s">
        <v>58</v>
      </c>
      <c r="I75">
        <v>0.83709999999999996</v>
      </c>
      <c r="J75">
        <v>35</v>
      </c>
      <c r="K75">
        <v>19</v>
      </c>
      <c r="L75">
        <v>5</v>
      </c>
      <c r="M75">
        <f t="shared" si="2"/>
        <v>6615.6859999999997</v>
      </c>
      <c r="N75" t="s">
        <v>177</v>
      </c>
      <c r="O75" t="s">
        <v>4</v>
      </c>
      <c r="P75">
        <v>8</v>
      </c>
      <c r="Q75">
        <v>5</v>
      </c>
      <c r="R75">
        <v>1</v>
      </c>
      <c r="S75">
        <f t="shared" ref="S75:S134" si="3">(4/3*3.1416)*((P75/2)*(Q75/2)^2)</f>
        <v>104.71999999999998</v>
      </c>
    </row>
    <row r="76" spans="1:19" x14ac:dyDescent="0.25">
      <c r="F76" t="s">
        <v>160</v>
      </c>
      <c r="N76" t="s">
        <v>10</v>
      </c>
    </row>
    <row r="77" spans="1:19" x14ac:dyDescent="0.25">
      <c r="F77" t="s">
        <v>160</v>
      </c>
      <c r="N77" t="s">
        <v>16</v>
      </c>
    </row>
    <row r="78" spans="1:19" x14ac:dyDescent="0.25">
      <c r="F78" t="s">
        <v>160</v>
      </c>
      <c r="N78" t="s">
        <v>4</v>
      </c>
    </row>
    <row r="79" spans="1:19" x14ac:dyDescent="0.25">
      <c r="F79" t="s">
        <v>160</v>
      </c>
      <c r="N79" t="s">
        <v>6</v>
      </c>
    </row>
    <row r="80" spans="1:19" x14ac:dyDescent="0.25">
      <c r="F80" t="s">
        <v>160</v>
      </c>
      <c r="N80" t="s">
        <v>11</v>
      </c>
    </row>
    <row r="81" spans="1:19" x14ac:dyDescent="0.25">
      <c r="A81">
        <v>17</v>
      </c>
      <c r="B81" t="s">
        <v>0</v>
      </c>
      <c r="C81" s="1">
        <v>42894</v>
      </c>
      <c r="D81" t="s">
        <v>161</v>
      </c>
      <c r="E81" t="s">
        <v>59</v>
      </c>
      <c r="F81" t="s">
        <v>160</v>
      </c>
      <c r="G81" t="s">
        <v>60</v>
      </c>
      <c r="H81" t="s">
        <v>61</v>
      </c>
      <c r="I81">
        <v>0.41070000000000001</v>
      </c>
      <c r="J81">
        <v>27</v>
      </c>
      <c r="K81">
        <v>11</v>
      </c>
      <c r="L81">
        <v>5</v>
      </c>
      <c r="M81">
        <f t="shared" si="2"/>
        <v>1710.6011999999998</v>
      </c>
      <c r="N81" t="s">
        <v>52</v>
      </c>
      <c r="O81" t="s">
        <v>156</v>
      </c>
      <c r="P81">
        <v>6</v>
      </c>
      <c r="Q81">
        <v>2</v>
      </c>
      <c r="R81">
        <v>1</v>
      </c>
      <c r="S81">
        <f t="shared" si="3"/>
        <v>12.566399999999998</v>
      </c>
    </row>
    <row r="82" spans="1:19" x14ac:dyDescent="0.25">
      <c r="F82" t="s">
        <v>160</v>
      </c>
      <c r="N82" t="s">
        <v>177</v>
      </c>
    </row>
    <row r="83" spans="1:19" x14ac:dyDescent="0.25">
      <c r="F83" t="s">
        <v>160</v>
      </c>
      <c r="N83" t="s">
        <v>16</v>
      </c>
    </row>
    <row r="84" spans="1:19" x14ac:dyDescent="0.25">
      <c r="F84" t="s">
        <v>160</v>
      </c>
      <c r="N84" t="s">
        <v>5</v>
      </c>
    </row>
    <row r="85" spans="1:19" x14ac:dyDescent="0.25">
      <c r="F85" t="s">
        <v>160</v>
      </c>
      <c r="N85" t="s">
        <v>4</v>
      </c>
    </row>
    <row r="86" spans="1:19" x14ac:dyDescent="0.25">
      <c r="F86" t="s">
        <v>160</v>
      </c>
      <c r="N86" t="s">
        <v>11</v>
      </c>
    </row>
    <row r="87" spans="1:19" x14ac:dyDescent="0.25">
      <c r="F87" t="s">
        <v>160</v>
      </c>
      <c r="N87" t="s">
        <v>6</v>
      </c>
    </row>
    <row r="88" spans="1:19" x14ac:dyDescent="0.25">
      <c r="A88">
        <v>18</v>
      </c>
      <c r="B88" t="s">
        <v>0</v>
      </c>
      <c r="C88" s="1">
        <v>42894</v>
      </c>
      <c r="D88" t="s">
        <v>161</v>
      </c>
      <c r="E88" t="s">
        <v>62</v>
      </c>
      <c r="F88" t="s">
        <v>159</v>
      </c>
      <c r="G88" t="s">
        <v>63</v>
      </c>
      <c r="H88" t="s">
        <v>64</v>
      </c>
      <c r="I88">
        <v>0.72670000000000001</v>
      </c>
      <c r="J88">
        <v>24</v>
      </c>
      <c r="K88">
        <v>16</v>
      </c>
      <c r="L88">
        <v>4</v>
      </c>
      <c r="M88">
        <f t="shared" si="2"/>
        <v>3216.9983999999995</v>
      </c>
      <c r="N88" t="s">
        <v>177</v>
      </c>
      <c r="O88" t="s">
        <v>11</v>
      </c>
      <c r="P88">
        <v>5</v>
      </c>
      <c r="Q88">
        <v>2</v>
      </c>
      <c r="R88">
        <v>1</v>
      </c>
      <c r="S88">
        <f t="shared" si="3"/>
        <v>10.472</v>
      </c>
    </row>
    <row r="89" spans="1:19" x14ac:dyDescent="0.25">
      <c r="F89" t="s">
        <v>159</v>
      </c>
      <c r="N89" t="s">
        <v>10</v>
      </c>
    </row>
    <row r="90" spans="1:19" x14ac:dyDescent="0.25">
      <c r="F90" t="s">
        <v>159</v>
      </c>
      <c r="N90" t="s">
        <v>11</v>
      </c>
    </row>
    <row r="91" spans="1:19" x14ac:dyDescent="0.25">
      <c r="F91" t="s">
        <v>159</v>
      </c>
      <c r="N91" t="s">
        <v>4</v>
      </c>
    </row>
    <row r="92" spans="1:19" x14ac:dyDescent="0.25">
      <c r="F92" t="s">
        <v>159</v>
      </c>
      <c r="N92" t="s">
        <v>6</v>
      </c>
    </row>
    <row r="93" spans="1:19" x14ac:dyDescent="0.25">
      <c r="A93">
        <v>19</v>
      </c>
      <c r="B93" t="s">
        <v>0</v>
      </c>
      <c r="C93" s="1">
        <v>42894</v>
      </c>
      <c r="D93" t="s">
        <v>161</v>
      </c>
      <c r="E93" t="s">
        <v>65</v>
      </c>
      <c r="F93" t="s">
        <v>160</v>
      </c>
      <c r="G93" t="s">
        <v>66</v>
      </c>
      <c r="H93" t="s">
        <v>67</v>
      </c>
      <c r="I93">
        <v>0.92220000000000002</v>
      </c>
      <c r="J93">
        <v>36</v>
      </c>
      <c r="K93">
        <v>21</v>
      </c>
      <c r="L93">
        <v>3</v>
      </c>
      <c r="M93">
        <f t="shared" si="2"/>
        <v>8312.6736000000001</v>
      </c>
      <c r="N93" t="s">
        <v>5</v>
      </c>
      <c r="O93" t="s">
        <v>4</v>
      </c>
      <c r="P93">
        <v>12</v>
      </c>
      <c r="Q93">
        <v>9</v>
      </c>
      <c r="R93">
        <v>3</v>
      </c>
      <c r="S93">
        <f t="shared" si="3"/>
        <v>508.93919999999997</v>
      </c>
    </row>
    <row r="94" spans="1:19" x14ac:dyDescent="0.25">
      <c r="F94" t="s">
        <v>160</v>
      </c>
      <c r="N94" t="s">
        <v>176</v>
      </c>
      <c r="O94" t="s">
        <v>4</v>
      </c>
      <c r="P94">
        <v>12</v>
      </c>
      <c r="Q94">
        <v>7</v>
      </c>
      <c r="R94">
        <v>3</v>
      </c>
      <c r="S94">
        <f t="shared" si="3"/>
        <v>307.87679999999995</v>
      </c>
    </row>
    <row r="95" spans="1:19" x14ac:dyDescent="0.25">
      <c r="F95" t="s">
        <v>160</v>
      </c>
      <c r="N95" t="s">
        <v>4</v>
      </c>
      <c r="O95" t="s">
        <v>4</v>
      </c>
      <c r="P95">
        <v>9</v>
      </c>
      <c r="Q95">
        <v>4</v>
      </c>
      <c r="R95">
        <v>2</v>
      </c>
      <c r="S95">
        <f t="shared" si="3"/>
        <v>75.398399999999995</v>
      </c>
    </row>
    <row r="96" spans="1:19" x14ac:dyDescent="0.25">
      <c r="F96" t="s">
        <v>160</v>
      </c>
      <c r="N96" t="s">
        <v>6</v>
      </c>
      <c r="O96" t="s">
        <v>4</v>
      </c>
      <c r="P96">
        <v>12</v>
      </c>
      <c r="Q96">
        <v>6</v>
      </c>
      <c r="R96">
        <v>3</v>
      </c>
      <c r="S96">
        <f t="shared" si="3"/>
        <v>226.19519999999997</v>
      </c>
    </row>
    <row r="97" spans="1:19" x14ac:dyDescent="0.25">
      <c r="A97">
        <v>20</v>
      </c>
      <c r="B97" t="s">
        <v>0</v>
      </c>
      <c r="C97" s="1">
        <v>42894</v>
      </c>
      <c r="D97" t="s">
        <v>161</v>
      </c>
      <c r="E97" t="s">
        <v>69</v>
      </c>
      <c r="F97" t="s">
        <v>160</v>
      </c>
      <c r="G97" t="s">
        <v>70</v>
      </c>
      <c r="H97" t="s">
        <v>71</v>
      </c>
      <c r="I97">
        <v>0.42709999999999998</v>
      </c>
      <c r="J97">
        <v>25</v>
      </c>
      <c r="K97">
        <v>17</v>
      </c>
      <c r="L97">
        <v>4</v>
      </c>
      <c r="M97">
        <f t="shared" si="2"/>
        <v>3783.0099999999998</v>
      </c>
      <c r="N97" t="s">
        <v>16</v>
      </c>
      <c r="O97" t="s">
        <v>4</v>
      </c>
      <c r="P97">
        <v>5</v>
      </c>
      <c r="Q97">
        <v>3</v>
      </c>
      <c r="R97">
        <v>2</v>
      </c>
      <c r="S97">
        <f t="shared" si="3"/>
        <v>23.561999999999998</v>
      </c>
    </row>
    <row r="98" spans="1:19" x14ac:dyDescent="0.25">
      <c r="F98" t="s">
        <v>160</v>
      </c>
      <c r="N98" t="s">
        <v>177</v>
      </c>
      <c r="O98" t="s">
        <v>11</v>
      </c>
      <c r="P98">
        <v>6</v>
      </c>
      <c r="Q98">
        <v>3</v>
      </c>
      <c r="R98">
        <v>2</v>
      </c>
      <c r="S98">
        <f t="shared" si="3"/>
        <v>28.274399999999996</v>
      </c>
    </row>
    <row r="99" spans="1:19" x14ac:dyDescent="0.25">
      <c r="F99" t="s">
        <v>160</v>
      </c>
      <c r="N99" t="s">
        <v>4</v>
      </c>
      <c r="O99" t="s">
        <v>52</v>
      </c>
      <c r="P99">
        <v>2</v>
      </c>
      <c r="Q99">
        <v>1</v>
      </c>
      <c r="R99">
        <v>1</v>
      </c>
      <c r="S99">
        <f t="shared" si="3"/>
        <v>1.0471999999999999</v>
      </c>
    </row>
    <row r="100" spans="1:19" x14ac:dyDescent="0.25">
      <c r="F100" t="s">
        <v>160</v>
      </c>
      <c r="N100" t="s">
        <v>52</v>
      </c>
    </row>
    <row r="101" spans="1:19" x14ac:dyDescent="0.25">
      <c r="F101" t="s">
        <v>160</v>
      </c>
      <c r="N101" t="s">
        <v>10</v>
      </c>
    </row>
    <row r="102" spans="1:19" x14ac:dyDescent="0.25">
      <c r="F102" t="s">
        <v>160</v>
      </c>
      <c r="N102" t="s">
        <v>11</v>
      </c>
    </row>
    <row r="103" spans="1:19" x14ac:dyDescent="0.25">
      <c r="F103" t="s">
        <v>160</v>
      </c>
      <c r="N103" t="s">
        <v>72</v>
      </c>
    </row>
    <row r="104" spans="1:19" x14ac:dyDescent="0.25">
      <c r="F104" t="s">
        <v>160</v>
      </c>
      <c r="N104" t="s">
        <v>6</v>
      </c>
    </row>
    <row r="105" spans="1:19" x14ac:dyDescent="0.25">
      <c r="A105">
        <v>21</v>
      </c>
      <c r="B105" t="s">
        <v>0</v>
      </c>
      <c r="C105" s="1">
        <v>43048</v>
      </c>
      <c r="D105" t="s">
        <v>161</v>
      </c>
      <c r="E105" t="s">
        <v>73</v>
      </c>
      <c r="F105" t="s">
        <v>159</v>
      </c>
      <c r="G105" t="s">
        <v>74</v>
      </c>
      <c r="H105" t="s">
        <v>75</v>
      </c>
      <c r="I105">
        <v>0.88129999999999997</v>
      </c>
      <c r="J105">
        <v>28</v>
      </c>
      <c r="K105">
        <v>12</v>
      </c>
      <c r="L105">
        <v>4</v>
      </c>
      <c r="M105">
        <f t="shared" si="2"/>
        <v>2111.1551999999997</v>
      </c>
      <c r="N105" t="s">
        <v>5</v>
      </c>
      <c r="O105" t="s">
        <v>5</v>
      </c>
      <c r="P105">
        <v>24</v>
      </c>
      <c r="Q105">
        <v>11</v>
      </c>
      <c r="R105">
        <v>5</v>
      </c>
      <c r="S105">
        <f t="shared" si="3"/>
        <v>1520.5343999999998</v>
      </c>
    </row>
    <row r="106" spans="1:19" x14ac:dyDescent="0.25">
      <c r="F106" t="s">
        <v>159</v>
      </c>
      <c r="N106" t="s">
        <v>176</v>
      </c>
    </row>
    <row r="107" spans="1:19" x14ac:dyDescent="0.25">
      <c r="F107" t="s">
        <v>159</v>
      </c>
      <c r="N107" t="s">
        <v>4</v>
      </c>
    </row>
    <row r="108" spans="1:19" x14ac:dyDescent="0.25">
      <c r="A108">
        <v>22</v>
      </c>
      <c r="B108" t="s">
        <v>0</v>
      </c>
      <c r="C108" s="1">
        <v>43048</v>
      </c>
      <c r="D108" t="s">
        <v>161</v>
      </c>
      <c r="E108" t="s">
        <v>76</v>
      </c>
      <c r="F108" t="s">
        <v>160</v>
      </c>
      <c r="G108" t="s">
        <v>77</v>
      </c>
      <c r="H108" t="s">
        <v>78</v>
      </c>
      <c r="I108">
        <v>0.54020000000000001</v>
      </c>
      <c r="J108">
        <v>19</v>
      </c>
      <c r="K108">
        <v>12</v>
      </c>
      <c r="L108">
        <v>3</v>
      </c>
      <c r="M108">
        <f t="shared" si="2"/>
        <v>1432.5695999999998</v>
      </c>
      <c r="N108" t="s">
        <v>10</v>
      </c>
    </row>
    <row r="109" spans="1:19" x14ac:dyDescent="0.25">
      <c r="F109" t="s">
        <v>160</v>
      </c>
      <c r="N109" t="s">
        <v>5</v>
      </c>
    </row>
    <row r="110" spans="1:19" x14ac:dyDescent="0.25">
      <c r="F110" t="s">
        <v>160</v>
      </c>
      <c r="N110" t="s">
        <v>176</v>
      </c>
    </row>
    <row r="111" spans="1:19" x14ac:dyDescent="0.25">
      <c r="F111" t="s">
        <v>160</v>
      </c>
      <c r="N111" t="s">
        <v>4</v>
      </c>
    </row>
    <row r="112" spans="1:19" x14ac:dyDescent="0.25">
      <c r="F112" t="s">
        <v>160</v>
      </c>
      <c r="N112" t="s">
        <v>52</v>
      </c>
    </row>
    <row r="113" spans="1:19" x14ac:dyDescent="0.25">
      <c r="F113" t="s">
        <v>160</v>
      </c>
      <c r="N113" t="s">
        <v>6</v>
      </c>
    </row>
    <row r="114" spans="1:19" x14ac:dyDescent="0.25">
      <c r="A114">
        <v>23</v>
      </c>
      <c r="B114" t="s">
        <v>0</v>
      </c>
      <c r="C114" s="1">
        <v>43048</v>
      </c>
      <c r="D114" t="s">
        <v>161</v>
      </c>
      <c r="E114" t="s">
        <v>79</v>
      </c>
      <c r="F114" t="s">
        <v>160</v>
      </c>
      <c r="G114" t="s">
        <v>80</v>
      </c>
      <c r="H114" t="s">
        <v>81</v>
      </c>
      <c r="I114">
        <v>0.43909999999999999</v>
      </c>
      <c r="J114">
        <v>18</v>
      </c>
      <c r="K114">
        <v>12</v>
      </c>
      <c r="L114">
        <v>5</v>
      </c>
      <c r="M114">
        <f t="shared" si="2"/>
        <v>1357.1711999999998</v>
      </c>
      <c r="N114" t="s">
        <v>16</v>
      </c>
    </row>
    <row r="115" spans="1:19" x14ac:dyDescent="0.25">
      <c r="F115" t="s">
        <v>160</v>
      </c>
      <c r="N115" t="s">
        <v>5</v>
      </c>
    </row>
    <row r="116" spans="1:19" x14ac:dyDescent="0.25">
      <c r="F116" t="s">
        <v>160</v>
      </c>
      <c r="N116" t="s">
        <v>4</v>
      </c>
    </row>
    <row r="117" spans="1:19" x14ac:dyDescent="0.25">
      <c r="F117" t="s">
        <v>160</v>
      </c>
      <c r="N117" t="s">
        <v>176</v>
      </c>
    </row>
    <row r="118" spans="1:19" x14ac:dyDescent="0.25">
      <c r="F118" t="s">
        <v>160</v>
      </c>
      <c r="N118" t="s">
        <v>11</v>
      </c>
    </row>
    <row r="119" spans="1:19" x14ac:dyDescent="0.25">
      <c r="F119" t="s">
        <v>160</v>
      </c>
      <c r="N119" t="s">
        <v>6</v>
      </c>
    </row>
    <row r="120" spans="1:19" x14ac:dyDescent="0.25">
      <c r="A120">
        <v>24</v>
      </c>
      <c r="B120" t="s">
        <v>0</v>
      </c>
      <c r="C120" s="1">
        <v>43048</v>
      </c>
      <c r="D120" t="s">
        <v>161</v>
      </c>
      <c r="E120" t="s">
        <v>82</v>
      </c>
      <c r="F120" t="s">
        <v>159</v>
      </c>
      <c r="G120" t="s">
        <v>83</v>
      </c>
      <c r="H120" t="s">
        <v>84</v>
      </c>
      <c r="I120">
        <v>0.38940000000000002</v>
      </c>
      <c r="J120">
        <v>20</v>
      </c>
      <c r="K120">
        <v>10</v>
      </c>
      <c r="L120">
        <v>3</v>
      </c>
      <c r="M120">
        <f t="shared" si="2"/>
        <v>1047.1999999999998</v>
      </c>
      <c r="N120" t="s">
        <v>52</v>
      </c>
    </row>
    <row r="121" spans="1:19" x14ac:dyDescent="0.25">
      <c r="F121" t="s">
        <v>159</v>
      </c>
      <c r="N121" t="s">
        <v>5</v>
      </c>
    </row>
    <row r="122" spans="1:19" x14ac:dyDescent="0.25">
      <c r="F122" t="s">
        <v>159</v>
      </c>
      <c r="N122" t="s">
        <v>10</v>
      </c>
    </row>
    <row r="123" spans="1:19" x14ac:dyDescent="0.25">
      <c r="F123" t="s">
        <v>159</v>
      </c>
      <c r="N123" t="s">
        <v>177</v>
      </c>
    </row>
    <row r="124" spans="1:19" x14ac:dyDescent="0.25">
      <c r="F124" t="s">
        <v>159</v>
      </c>
      <c r="N124" t="s">
        <v>4</v>
      </c>
    </row>
    <row r="125" spans="1:19" x14ac:dyDescent="0.25">
      <c r="F125" t="s">
        <v>159</v>
      </c>
      <c r="N125" t="s">
        <v>6</v>
      </c>
    </row>
    <row r="126" spans="1:19" x14ac:dyDescent="0.25">
      <c r="A126">
        <v>25</v>
      </c>
      <c r="B126" t="s">
        <v>0</v>
      </c>
      <c r="C126" s="1">
        <v>43048</v>
      </c>
      <c r="D126" t="s">
        <v>161</v>
      </c>
      <c r="E126" t="s">
        <v>85</v>
      </c>
      <c r="F126" t="s">
        <v>159</v>
      </c>
      <c r="G126" t="s">
        <v>86</v>
      </c>
      <c r="H126" t="s">
        <v>87</v>
      </c>
      <c r="I126">
        <v>0.44259999999999999</v>
      </c>
      <c r="J126">
        <v>18</v>
      </c>
      <c r="K126">
        <v>10</v>
      </c>
      <c r="L126">
        <v>4</v>
      </c>
      <c r="M126">
        <f t="shared" si="2"/>
        <v>942.4799999999999</v>
      </c>
      <c r="N126" t="s">
        <v>176</v>
      </c>
      <c r="O126" t="s">
        <v>68</v>
      </c>
      <c r="P126">
        <v>10</v>
      </c>
      <c r="Q126">
        <v>6</v>
      </c>
      <c r="R126">
        <v>4</v>
      </c>
      <c r="S126">
        <f t="shared" si="3"/>
        <v>188.49599999999998</v>
      </c>
    </row>
    <row r="127" spans="1:19" x14ac:dyDescent="0.25">
      <c r="F127" t="s">
        <v>159</v>
      </c>
      <c r="N127" t="s">
        <v>4</v>
      </c>
      <c r="O127" t="s">
        <v>4</v>
      </c>
      <c r="P127">
        <v>8</v>
      </c>
      <c r="Q127">
        <v>4</v>
      </c>
      <c r="R127">
        <v>1</v>
      </c>
      <c r="S127">
        <f t="shared" si="3"/>
        <v>67.020799999999994</v>
      </c>
    </row>
    <row r="128" spans="1:19" x14ac:dyDescent="0.25">
      <c r="F128" t="s">
        <v>159</v>
      </c>
      <c r="N128" t="s">
        <v>16</v>
      </c>
    </row>
    <row r="129" spans="1:19" x14ac:dyDescent="0.25">
      <c r="F129" t="s">
        <v>159</v>
      </c>
      <c r="N129" t="s">
        <v>88</v>
      </c>
    </row>
    <row r="130" spans="1:19" x14ac:dyDescent="0.25">
      <c r="F130" t="s">
        <v>159</v>
      </c>
      <c r="N130" t="s">
        <v>6</v>
      </c>
    </row>
    <row r="131" spans="1:19" x14ac:dyDescent="0.25">
      <c r="A131">
        <v>26</v>
      </c>
      <c r="B131" t="s">
        <v>0</v>
      </c>
      <c r="C131" s="1">
        <v>43048</v>
      </c>
      <c r="D131" t="s">
        <v>161</v>
      </c>
      <c r="E131" t="s">
        <v>89</v>
      </c>
      <c r="F131" t="s">
        <v>160</v>
      </c>
      <c r="G131" t="s">
        <v>90</v>
      </c>
      <c r="H131" t="s">
        <v>91</v>
      </c>
      <c r="I131">
        <v>0.33229999999999998</v>
      </c>
      <c r="J131">
        <v>20</v>
      </c>
      <c r="K131">
        <v>10</v>
      </c>
      <c r="L131">
        <v>5</v>
      </c>
      <c r="M131">
        <f t="shared" ref="M131:M189" si="4">(4/3*3.1416)*((J131/2)*(K131/2)^2)</f>
        <v>1047.1999999999998</v>
      </c>
      <c r="N131" t="s">
        <v>176</v>
      </c>
      <c r="O131" t="s">
        <v>4</v>
      </c>
      <c r="P131">
        <v>11</v>
      </c>
      <c r="Q131">
        <v>5</v>
      </c>
      <c r="R131">
        <v>2</v>
      </c>
      <c r="S131">
        <f t="shared" si="3"/>
        <v>143.98999999999998</v>
      </c>
    </row>
    <row r="132" spans="1:19" x14ac:dyDescent="0.25">
      <c r="F132" t="s">
        <v>160</v>
      </c>
      <c r="N132" t="s">
        <v>4</v>
      </c>
    </row>
    <row r="133" spans="1:19" x14ac:dyDescent="0.25">
      <c r="F133" t="s">
        <v>160</v>
      </c>
      <c r="N133" t="s">
        <v>6</v>
      </c>
    </row>
    <row r="134" spans="1:19" x14ac:dyDescent="0.25">
      <c r="A134">
        <v>27</v>
      </c>
      <c r="B134" t="s">
        <v>0</v>
      </c>
      <c r="C134" s="1">
        <v>43048</v>
      </c>
      <c r="D134" t="s">
        <v>161</v>
      </c>
      <c r="E134" t="s">
        <v>92</v>
      </c>
      <c r="F134" t="s">
        <v>159</v>
      </c>
      <c r="G134" t="s">
        <v>93</v>
      </c>
      <c r="H134" t="s">
        <v>94</v>
      </c>
      <c r="I134">
        <v>0.47170000000000001</v>
      </c>
      <c r="J134">
        <v>17</v>
      </c>
      <c r="K134">
        <v>10</v>
      </c>
      <c r="L134">
        <v>5</v>
      </c>
      <c r="M134">
        <f t="shared" si="4"/>
        <v>890.11999999999989</v>
      </c>
      <c r="N134" t="s">
        <v>5</v>
      </c>
      <c r="O134" t="s">
        <v>5</v>
      </c>
      <c r="P134">
        <v>20</v>
      </c>
      <c r="Q134">
        <v>9</v>
      </c>
      <c r="R134">
        <v>4</v>
      </c>
      <c r="S134">
        <f t="shared" si="3"/>
        <v>848.23199999999997</v>
      </c>
    </row>
    <row r="135" spans="1:19" x14ac:dyDescent="0.25">
      <c r="F135" t="s">
        <v>159</v>
      </c>
      <c r="N135" t="s">
        <v>16</v>
      </c>
    </row>
    <row r="136" spans="1:19" x14ac:dyDescent="0.25">
      <c r="F136" t="s">
        <v>159</v>
      </c>
      <c r="N136" t="s">
        <v>177</v>
      </c>
    </row>
    <row r="137" spans="1:19" x14ac:dyDescent="0.25">
      <c r="F137" t="s">
        <v>159</v>
      </c>
      <c r="N137" t="s">
        <v>52</v>
      </c>
    </row>
    <row r="138" spans="1:19" x14ac:dyDescent="0.25">
      <c r="F138" t="s">
        <v>159</v>
      </c>
      <c r="N138" t="s">
        <v>4</v>
      </c>
    </row>
    <row r="139" spans="1:19" x14ac:dyDescent="0.25">
      <c r="F139" t="s">
        <v>159</v>
      </c>
      <c r="N139" t="s">
        <v>10</v>
      </c>
    </row>
    <row r="140" spans="1:19" x14ac:dyDescent="0.25">
      <c r="A140">
        <v>28</v>
      </c>
      <c r="B140" t="s">
        <v>0</v>
      </c>
      <c r="C140" s="1">
        <v>43048</v>
      </c>
      <c r="D140" t="s">
        <v>161</v>
      </c>
      <c r="E140" t="s">
        <v>95</v>
      </c>
      <c r="F140" t="s">
        <v>160</v>
      </c>
      <c r="G140" t="s">
        <v>96</v>
      </c>
      <c r="H140" t="s">
        <v>97</v>
      </c>
      <c r="I140">
        <v>0.66490000000000005</v>
      </c>
      <c r="J140">
        <v>20</v>
      </c>
      <c r="K140">
        <v>12</v>
      </c>
      <c r="L140">
        <v>4</v>
      </c>
      <c r="M140">
        <f t="shared" si="4"/>
        <v>1507.9679999999998</v>
      </c>
      <c r="N140" t="s">
        <v>176</v>
      </c>
    </row>
    <row r="141" spans="1:19" x14ac:dyDescent="0.25">
      <c r="F141" t="s">
        <v>160</v>
      </c>
      <c r="N141" t="s">
        <v>5</v>
      </c>
    </row>
    <row r="142" spans="1:19" x14ac:dyDescent="0.25">
      <c r="F142" t="s">
        <v>160</v>
      </c>
      <c r="N142" t="s">
        <v>4</v>
      </c>
    </row>
    <row r="143" spans="1:19" x14ac:dyDescent="0.25">
      <c r="F143" t="s">
        <v>160</v>
      </c>
      <c r="N143" t="s">
        <v>6</v>
      </c>
    </row>
    <row r="144" spans="1:19" x14ac:dyDescent="0.25">
      <c r="A144">
        <v>29</v>
      </c>
      <c r="B144" t="s">
        <v>0</v>
      </c>
      <c r="C144" s="1">
        <v>43048</v>
      </c>
      <c r="D144" t="s">
        <v>161</v>
      </c>
      <c r="E144" t="s">
        <v>98</v>
      </c>
      <c r="F144" t="s">
        <v>160</v>
      </c>
      <c r="G144" t="s">
        <v>99</v>
      </c>
      <c r="H144" t="s">
        <v>100</v>
      </c>
      <c r="I144">
        <v>0.5907</v>
      </c>
      <c r="J144">
        <v>22</v>
      </c>
      <c r="K144">
        <v>12</v>
      </c>
      <c r="L144">
        <v>3</v>
      </c>
      <c r="M144">
        <f t="shared" si="4"/>
        <v>1658.7647999999999</v>
      </c>
      <c r="N144" t="s">
        <v>10</v>
      </c>
    </row>
    <row r="145" spans="1:19" x14ac:dyDescent="0.25">
      <c r="F145" t="s">
        <v>160</v>
      </c>
      <c r="N145" t="s">
        <v>5</v>
      </c>
    </row>
    <row r="146" spans="1:19" x14ac:dyDescent="0.25">
      <c r="F146" t="s">
        <v>160</v>
      </c>
      <c r="N146" t="s">
        <v>177</v>
      </c>
    </row>
    <row r="147" spans="1:19" x14ac:dyDescent="0.25">
      <c r="F147" t="s">
        <v>160</v>
      </c>
      <c r="N147" t="s">
        <v>21</v>
      </c>
    </row>
    <row r="148" spans="1:19" x14ac:dyDescent="0.25">
      <c r="F148" t="s">
        <v>160</v>
      </c>
      <c r="N148" t="s">
        <v>4</v>
      </c>
    </row>
    <row r="149" spans="1:19" x14ac:dyDescent="0.25">
      <c r="F149" t="s">
        <v>160</v>
      </c>
      <c r="N149" t="s">
        <v>6</v>
      </c>
    </row>
    <row r="150" spans="1:19" x14ac:dyDescent="0.25">
      <c r="A150">
        <v>30</v>
      </c>
      <c r="B150" t="s">
        <v>0</v>
      </c>
      <c r="C150" s="1">
        <v>43048</v>
      </c>
      <c r="D150" t="s">
        <v>161</v>
      </c>
      <c r="E150" t="s">
        <v>101</v>
      </c>
      <c r="F150" t="s">
        <v>160</v>
      </c>
      <c r="G150" t="s">
        <v>102</v>
      </c>
      <c r="H150" t="s">
        <v>103</v>
      </c>
      <c r="I150">
        <v>0.73519999999999996</v>
      </c>
      <c r="J150">
        <v>22</v>
      </c>
      <c r="K150">
        <v>15</v>
      </c>
      <c r="L150">
        <v>5</v>
      </c>
      <c r="M150">
        <f t="shared" si="4"/>
        <v>2591.8199999999997</v>
      </c>
      <c r="N150" t="s">
        <v>176</v>
      </c>
      <c r="O150" t="s">
        <v>5</v>
      </c>
      <c r="P150">
        <v>17</v>
      </c>
      <c r="Q150">
        <v>6</v>
      </c>
      <c r="R150">
        <v>3</v>
      </c>
      <c r="S150">
        <f t="shared" ref="S150:S195" si="5">(4/3*3.1416)*((P150/2)*(Q150/2)^2)</f>
        <v>320.44319999999999</v>
      </c>
    </row>
    <row r="151" spans="1:19" x14ac:dyDescent="0.25">
      <c r="F151" t="s">
        <v>160</v>
      </c>
      <c r="N151" t="s">
        <v>5</v>
      </c>
    </row>
    <row r="152" spans="1:19" x14ac:dyDescent="0.25">
      <c r="F152" t="s">
        <v>160</v>
      </c>
      <c r="N152" t="s">
        <v>4</v>
      </c>
    </row>
    <row r="153" spans="1:19" x14ac:dyDescent="0.25">
      <c r="F153" t="s">
        <v>160</v>
      </c>
      <c r="N153" t="s">
        <v>6</v>
      </c>
    </row>
    <row r="154" spans="1:19" x14ac:dyDescent="0.25">
      <c r="A154">
        <v>31</v>
      </c>
      <c r="B154" t="s">
        <v>0</v>
      </c>
      <c r="C154" s="1">
        <v>43048</v>
      </c>
      <c r="D154" t="s">
        <v>161</v>
      </c>
      <c r="E154" t="s">
        <v>104</v>
      </c>
      <c r="F154" t="s">
        <v>160</v>
      </c>
      <c r="G154" t="s">
        <v>105</v>
      </c>
      <c r="H154" t="s">
        <v>106</v>
      </c>
      <c r="I154">
        <v>0.55310000000000004</v>
      </c>
      <c r="J154">
        <v>22</v>
      </c>
      <c r="K154">
        <v>9</v>
      </c>
      <c r="L154">
        <v>5</v>
      </c>
      <c r="M154">
        <f t="shared" si="4"/>
        <v>933.0551999999999</v>
      </c>
      <c r="N154" t="s">
        <v>16</v>
      </c>
      <c r="O154" t="s">
        <v>5</v>
      </c>
      <c r="P154">
        <v>15</v>
      </c>
      <c r="Q154">
        <v>9</v>
      </c>
      <c r="R154">
        <v>2</v>
      </c>
      <c r="S154">
        <f t="shared" si="5"/>
        <v>636.17399999999998</v>
      </c>
    </row>
    <row r="155" spans="1:19" x14ac:dyDescent="0.25">
      <c r="F155" t="s">
        <v>160</v>
      </c>
      <c r="N155" t="s">
        <v>5</v>
      </c>
    </row>
    <row r="156" spans="1:19" x14ac:dyDescent="0.25">
      <c r="F156" t="s">
        <v>160</v>
      </c>
      <c r="N156" t="s">
        <v>177</v>
      </c>
    </row>
    <row r="157" spans="1:19" x14ac:dyDescent="0.25">
      <c r="F157" t="s">
        <v>160</v>
      </c>
      <c r="N157" t="s">
        <v>10</v>
      </c>
    </row>
    <row r="158" spans="1:19" x14ac:dyDescent="0.25">
      <c r="F158" t="s">
        <v>160</v>
      </c>
      <c r="N158" t="s">
        <v>6</v>
      </c>
    </row>
    <row r="159" spans="1:19" x14ac:dyDescent="0.25">
      <c r="A159">
        <v>32</v>
      </c>
      <c r="B159" t="s">
        <v>0</v>
      </c>
      <c r="C159" s="1">
        <v>43048</v>
      </c>
      <c r="D159" t="s">
        <v>161</v>
      </c>
      <c r="E159" t="s">
        <v>107</v>
      </c>
      <c r="F159" t="s">
        <v>159</v>
      </c>
      <c r="G159" t="s">
        <v>108</v>
      </c>
      <c r="H159" t="s">
        <v>109</v>
      </c>
      <c r="I159">
        <v>0.32379999999999998</v>
      </c>
      <c r="J159">
        <v>19</v>
      </c>
      <c r="K159">
        <v>11</v>
      </c>
      <c r="L159">
        <v>5</v>
      </c>
      <c r="M159">
        <f t="shared" si="4"/>
        <v>1203.7564</v>
      </c>
      <c r="N159" t="s">
        <v>16</v>
      </c>
    </row>
    <row r="160" spans="1:19" x14ac:dyDescent="0.25">
      <c r="F160" t="s">
        <v>159</v>
      </c>
      <c r="N160" t="s">
        <v>4</v>
      </c>
    </row>
    <row r="161" spans="1:19" x14ac:dyDescent="0.25">
      <c r="F161" t="s">
        <v>159</v>
      </c>
      <c r="N161" t="s">
        <v>6</v>
      </c>
    </row>
    <row r="162" spans="1:19" x14ac:dyDescent="0.25">
      <c r="A162">
        <v>33</v>
      </c>
      <c r="B162" t="s">
        <v>0</v>
      </c>
      <c r="C162" s="1">
        <v>43168</v>
      </c>
      <c r="D162" t="s">
        <v>161</v>
      </c>
      <c r="E162" t="s">
        <v>110</v>
      </c>
      <c r="F162" t="s">
        <v>160</v>
      </c>
      <c r="G162" t="s">
        <v>111</v>
      </c>
      <c r="H162" t="s">
        <v>112</v>
      </c>
      <c r="I162">
        <v>0.37919999999999998</v>
      </c>
      <c r="J162">
        <v>17</v>
      </c>
      <c r="K162">
        <v>10</v>
      </c>
      <c r="L162">
        <v>4</v>
      </c>
      <c r="M162">
        <f t="shared" si="4"/>
        <v>890.11999999999989</v>
      </c>
      <c r="N162" t="s">
        <v>113</v>
      </c>
      <c r="O162" t="s">
        <v>4</v>
      </c>
      <c r="P162">
        <v>7</v>
      </c>
      <c r="Q162">
        <v>4</v>
      </c>
      <c r="R162">
        <v>1</v>
      </c>
      <c r="S162">
        <f t="shared" si="5"/>
        <v>58.643199999999993</v>
      </c>
    </row>
    <row r="163" spans="1:19" x14ac:dyDescent="0.25">
      <c r="F163" t="s">
        <v>160</v>
      </c>
      <c r="N163" t="s">
        <v>4</v>
      </c>
    </row>
    <row r="164" spans="1:19" x14ac:dyDescent="0.25">
      <c r="F164" t="s">
        <v>160</v>
      </c>
      <c r="N164" t="s">
        <v>10</v>
      </c>
    </row>
    <row r="165" spans="1:19" x14ac:dyDescent="0.25">
      <c r="F165" t="s">
        <v>160</v>
      </c>
      <c r="N165" t="s">
        <v>6</v>
      </c>
    </row>
    <row r="166" spans="1:19" x14ac:dyDescent="0.25">
      <c r="A166">
        <v>34</v>
      </c>
      <c r="B166" t="s">
        <v>0</v>
      </c>
      <c r="C166" s="1">
        <v>43168</v>
      </c>
      <c r="D166" t="s">
        <v>161</v>
      </c>
      <c r="E166" t="s">
        <v>114</v>
      </c>
      <c r="F166" t="s">
        <v>159</v>
      </c>
      <c r="G166" t="s">
        <v>115</v>
      </c>
      <c r="H166" t="s">
        <v>116</v>
      </c>
      <c r="I166">
        <v>0.34660000000000002</v>
      </c>
      <c r="J166">
        <v>23</v>
      </c>
      <c r="K166">
        <v>13</v>
      </c>
      <c r="L166">
        <v>4</v>
      </c>
      <c r="M166">
        <f t="shared" si="4"/>
        <v>2035.2331999999999</v>
      </c>
      <c r="N166" t="s">
        <v>177</v>
      </c>
      <c r="O166" t="s">
        <v>4</v>
      </c>
      <c r="P166">
        <v>7</v>
      </c>
      <c r="Q166">
        <v>4</v>
      </c>
      <c r="R166">
        <v>1</v>
      </c>
      <c r="S166">
        <f t="shared" si="5"/>
        <v>58.643199999999993</v>
      </c>
    </row>
    <row r="167" spans="1:19" x14ac:dyDescent="0.25">
      <c r="F167" t="s">
        <v>159</v>
      </c>
      <c r="N167" t="s">
        <v>4</v>
      </c>
    </row>
    <row r="168" spans="1:19" x14ac:dyDescent="0.25">
      <c r="F168" t="s">
        <v>159</v>
      </c>
      <c r="N168" t="s">
        <v>11</v>
      </c>
    </row>
    <row r="169" spans="1:19" x14ac:dyDescent="0.25">
      <c r="F169" t="s">
        <v>159</v>
      </c>
      <c r="N169" t="s">
        <v>10</v>
      </c>
    </row>
    <row r="170" spans="1:19" x14ac:dyDescent="0.25">
      <c r="F170" t="s">
        <v>159</v>
      </c>
      <c r="N170" t="s">
        <v>6</v>
      </c>
    </row>
    <row r="171" spans="1:19" x14ac:dyDescent="0.25">
      <c r="A171">
        <v>35</v>
      </c>
      <c r="B171" t="s">
        <v>0</v>
      </c>
      <c r="C171" s="1">
        <v>43168</v>
      </c>
      <c r="D171" t="s">
        <v>161</v>
      </c>
      <c r="E171" t="s">
        <v>117</v>
      </c>
      <c r="F171" t="s">
        <v>160</v>
      </c>
      <c r="G171" t="s">
        <v>118</v>
      </c>
      <c r="H171" t="s">
        <v>119</v>
      </c>
      <c r="I171">
        <v>0.77010000000000001</v>
      </c>
      <c r="J171">
        <v>25</v>
      </c>
      <c r="K171">
        <v>15</v>
      </c>
      <c r="L171">
        <v>6</v>
      </c>
      <c r="M171">
        <f t="shared" si="4"/>
        <v>2945.2499999999995</v>
      </c>
      <c r="N171" t="s">
        <v>5</v>
      </c>
      <c r="O171" t="s">
        <v>5</v>
      </c>
      <c r="P171">
        <v>17</v>
      </c>
      <c r="Q171">
        <v>8</v>
      </c>
      <c r="R171">
        <v>3</v>
      </c>
      <c r="S171">
        <f t="shared" si="5"/>
        <v>569.67679999999996</v>
      </c>
    </row>
    <row r="172" spans="1:19" x14ac:dyDescent="0.25">
      <c r="F172" t="s">
        <v>160</v>
      </c>
      <c r="N172" t="s">
        <v>177</v>
      </c>
      <c r="O172" t="s">
        <v>157</v>
      </c>
      <c r="P172">
        <v>12</v>
      </c>
      <c r="Q172">
        <v>3</v>
      </c>
      <c r="R172">
        <v>1</v>
      </c>
      <c r="S172">
        <f t="shared" si="5"/>
        <v>56.548799999999993</v>
      </c>
    </row>
    <row r="173" spans="1:19" x14ac:dyDescent="0.25">
      <c r="F173" t="s">
        <v>160</v>
      </c>
      <c r="N173" t="s">
        <v>4</v>
      </c>
      <c r="O173" t="s">
        <v>21</v>
      </c>
      <c r="P173">
        <v>15</v>
      </c>
      <c r="Q173">
        <v>7</v>
      </c>
      <c r="R173">
        <v>3</v>
      </c>
      <c r="S173">
        <f t="shared" si="5"/>
        <v>384.84599999999995</v>
      </c>
    </row>
    <row r="174" spans="1:19" x14ac:dyDescent="0.25">
      <c r="F174" t="s">
        <v>160</v>
      </c>
      <c r="N174" t="s">
        <v>113</v>
      </c>
    </row>
    <row r="175" spans="1:19" x14ac:dyDescent="0.25">
      <c r="F175" t="s">
        <v>160</v>
      </c>
      <c r="N175" t="s">
        <v>21</v>
      </c>
    </row>
    <row r="176" spans="1:19" x14ac:dyDescent="0.25">
      <c r="F176" t="s">
        <v>160</v>
      </c>
      <c r="N176" t="s">
        <v>16</v>
      </c>
    </row>
    <row r="177" spans="1:19" x14ac:dyDescent="0.25">
      <c r="F177" t="s">
        <v>160</v>
      </c>
      <c r="N177" t="s">
        <v>6</v>
      </c>
    </row>
    <row r="178" spans="1:19" x14ac:dyDescent="0.25">
      <c r="A178">
        <v>36</v>
      </c>
      <c r="B178" t="s">
        <v>0</v>
      </c>
      <c r="C178" s="1">
        <v>43168</v>
      </c>
      <c r="D178" t="s">
        <v>161</v>
      </c>
      <c r="E178" t="s">
        <v>120</v>
      </c>
      <c r="F178" t="s">
        <v>159</v>
      </c>
      <c r="G178" t="s">
        <v>121</v>
      </c>
      <c r="H178" t="s">
        <v>122</v>
      </c>
      <c r="I178">
        <v>1.246</v>
      </c>
      <c r="J178">
        <v>30</v>
      </c>
      <c r="K178">
        <v>14</v>
      </c>
      <c r="L178">
        <v>5</v>
      </c>
      <c r="M178">
        <f t="shared" si="4"/>
        <v>3078.7679999999996</v>
      </c>
      <c r="N178" t="s">
        <v>4</v>
      </c>
      <c r="O178" t="s">
        <v>157</v>
      </c>
      <c r="P178">
        <v>20</v>
      </c>
      <c r="Q178">
        <v>6</v>
      </c>
      <c r="R178">
        <v>3</v>
      </c>
      <c r="S178">
        <f t="shared" si="5"/>
        <v>376.99199999999996</v>
      </c>
    </row>
    <row r="179" spans="1:19" x14ac:dyDescent="0.25">
      <c r="F179" t="s">
        <v>159</v>
      </c>
      <c r="N179" t="s">
        <v>21</v>
      </c>
    </row>
    <row r="180" spans="1:19" x14ac:dyDescent="0.25">
      <c r="F180" t="s">
        <v>159</v>
      </c>
      <c r="N180" t="s">
        <v>177</v>
      </c>
    </row>
    <row r="181" spans="1:19" x14ac:dyDescent="0.25">
      <c r="F181" t="s">
        <v>159</v>
      </c>
      <c r="N181" t="s">
        <v>113</v>
      </c>
    </row>
    <row r="182" spans="1:19" x14ac:dyDescent="0.25">
      <c r="F182" t="s">
        <v>159</v>
      </c>
      <c r="N182" t="s">
        <v>16</v>
      </c>
    </row>
    <row r="183" spans="1:19" x14ac:dyDescent="0.25">
      <c r="F183" t="s">
        <v>159</v>
      </c>
      <c r="N183" t="s">
        <v>6</v>
      </c>
    </row>
    <row r="184" spans="1:19" x14ac:dyDescent="0.25">
      <c r="A184">
        <v>37</v>
      </c>
      <c r="B184" t="s">
        <v>0</v>
      </c>
      <c r="C184" s="1">
        <v>43168</v>
      </c>
      <c r="D184" t="s">
        <v>161</v>
      </c>
      <c r="E184" t="s">
        <v>123</v>
      </c>
      <c r="F184" t="s">
        <v>160</v>
      </c>
      <c r="G184" t="s">
        <v>124</v>
      </c>
      <c r="H184" t="s">
        <v>125</v>
      </c>
      <c r="I184">
        <v>0.51219999999999999</v>
      </c>
      <c r="J184">
        <v>18</v>
      </c>
      <c r="K184">
        <v>12</v>
      </c>
      <c r="L184">
        <v>4</v>
      </c>
      <c r="M184">
        <f t="shared" si="4"/>
        <v>1357.1711999999998</v>
      </c>
      <c r="N184" t="s">
        <v>113</v>
      </c>
      <c r="O184" t="s">
        <v>157</v>
      </c>
      <c r="P184">
        <v>25</v>
      </c>
      <c r="Q184">
        <v>9</v>
      </c>
      <c r="R184">
        <v>2</v>
      </c>
      <c r="S184">
        <f t="shared" si="5"/>
        <v>1060.29</v>
      </c>
    </row>
    <row r="185" spans="1:19" x14ac:dyDescent="0.25">
      <c r="F185" t="s">
        <v>160</v>
      </c>
      <c r="N185" t="s">
        <v>177</v>
      </c>
    </row>
    <row r="186" spans="1:19" x14ac:dyDescent="0.25">
      <c r="F186" t="s">
        <v>160</v>
      </c>
      <c r="N186" t="s">
        <v>16</v>
      </c>
    </row>
    <row r="187" spans="1:19" x14ac:dyDescent="0.25">
      <c r="F187" t="s">
        <v>160</v>
      </c>
      <c r="N187" t="s">
        <v>4</v>
      </c>
    </row>
    <row r="188" spans="1:19" x14ac:dyDescent="0.25">
      <c r="F188" t="s">
        <v>160</v>
      </c>
      <c r="N188" t="s">
        <v>6</v>
      </c>
    </row>
    <row r="189" spans="1:19" x14ac:dyDescent="0.25">
      <c r="A189">
        <v>38</v>
      </c>
      <c r="B189" t="s">
        <v>0</v>
      </c>
      <c r="C189" s="1">
        <v>43168</v>
      </c>
      <c r="D189" t="s">
        <v>161</v>
      </c>
      <c r="E189" t="s">
        <v>126</v>
      </c>
      <c r="F189" t="s">
        <v>159</v>
      </c>
      <c r="G189" t="s">
        <v>127</v>
      </c>
      <c r="H189" t="s">
        <v>128</v>
      </c>
      <c r="I189">
        <v>0.60409999999999997</v>
      </c>
      <c r="J189">
        <v>19</v>
      </c>
      <c r="K189">
        <v>12</v>
      </c>
      <c r="L189">
        <v>5</v>
      </c>
      <c r="M189">
        <f t="shared" si="4"/>
        <v>1432.5695999999998</v>
      </c>
      <c r="N189" t="s">
        <v>113</v>
      </c>
      <c r="O189" t="s">
        <v>157</v>
      </c>
      <c r="P189">
        <v>20</v>
      </c>
      <c r="Q189">
        <v>5</v>
      </c>
      <c r="R189">
        <v>2</v>
      </c>
      <c r="S189">
        <f t="shared" si="5"/>
        <v>261.79999999999995</v>
      </c>
    </row>
    <row r="190" spans="1:19" x14ac:dyDescent="0.25">
      <c r="F190" t="s">
        <v>159</v>
      </c>
      <c r="N190" t="s">
        <v>4</v>
      </c>
    </row>
    <row r="191" spans="1:19" x14ac:dyDescent="0.25">
      <c r="F191" t="s">
        <v>159</v>
      </c>
      <c r="N191" t="s">
        <v>21</v>
      </c>
    </row>
    <row r="192" spans="1:19" x14ac:dyDescent="0.25">
      <c r="F192" t="s">
        <v>159</v>
      </c>
      <c r="N192" t="s">
        <v>16</v>
      </c>
    </row>
    <row r="193" spans="1:19" x14ac:dyDescent="0.25">
      <c r="F193" t="s">
        <v>159</v>
      </c>
      <c r="N193" t="s">
        <v>176</v>
      </c>
    </row>
    <row r="194" spans="1:19" x14ac:dyDescent="0.25">
      <c r="F194" t="s">
        <v>159</v>
      </c>
      <c r="N194" t="s">
        <v>177</v>
      </c>
    </row>
    <row r="195" spans="1:19" x14ac:dyDescent="0.25">
      <c r="A195">
        <v>39</v>
      </c>
      <c r="B195" t="s">
        <v>0</v>
      </c>
      <c r="C195" s="1">
        <v>43168</v>
      </c>
      <c r="D195" t="s">
        <v>161</v>
      </c>
      <c r="E195" t="s">
        <v>129</v>
      </c>
      <c r="F195" t="s">
        <v>160</v>
      </c>
      <c r="G195" t="s">
        <v>130</v>
      </c>
      <c r="H195" t="s">
        <v>131</v>
      </c>
      <c r="I195">
        <v>0.88219999999999998</v>
      </c>
      <c r="J195">
        <v>27</v>
      </c>
      <c r="K195">
        <v>13</v>
      </c>
      <c r="L195">
        <v>6</v>
      </c>
      <c r="M195">
        <f t="shared" ref="M195:M226" si="6">(4/3*3.1416)*((J195/2)*(K195/2)^2)</f>
        <v>2389.1867999999999</v>
      </c>
      <c r="N195" t="s">
        <v>113</v>
      </c>
      <c r="O195" t="s">
        <v>157</v>
      </c>
      <c r="P195">
        <v>24</v>
      </c>
      <c r="Q195">
        <v>6</v>
      </c>
      <c r="R195">
        <v>3</v>
      </c>
      <c r="S195">
        <f t="shared" si="5"/>
        <v>452.39039999999994</v>
      </c>
    </row>
    <row r="196" spans="1:19" x14ac:dyDescent="0.25">
      <c r="F196" t="s">
        <v>160</v>
      </c>
      <c r="N196" t="s">
        <v>177</v>
      </c>
    </row>
    <row r="197" spans="1:19" x14ac:dyDescent="0.25">
      <c r="F197" t="s">
        <v>160</v>
      </c>
      <c r="N197" t="s">
        <v>176</v>
      </c>
    </row>
    <row r="198" spans="1:19" x14ac:dyDescent="0.25">
      <c r="F198" t="s">
        <v>160</v>
      </c>
      <c r="N198" t="s">
        <v>4</v>
      </c>
    </row>
    <row r="199" spans="1:19" x14ac:dyDescent="0.25">
      <c r="F199" t="s">
        <v>160</v>
      </c>
      <c r="N199" t="s">
        <v>11</v>
      </c>
    </row>
    <row r="200" spans="1:19" x14ac:dyDescent="0.25">
      <c r="F200" t="s">
        <v>160</v>
      </c>
      <c r="N200" t="s">
        <v>6</v>
      </c>
    </row>
    <row r="201" spans="1:19" x14ac:dyDescent="0.25">
      <c r="A201">
        <v>40</v>
      </c>
      <c r="B201" t="s">
        <v>0</v>
      </c>
      <c r="C201" s="1">
        <v>43168</v>
      </c>
      <c r="D201" t="s">
        <v>161</v>
      </c>
      <c r="E201" t="s">
        <v>132</v>
      </c>
      <c r="F201" t="s">
        <v>160</v>
      </c>
      <c r="G201" t="s">
        <v>133</v>
      </c>
      <c r="H201" t="s">
        <v>134</v>
      </c>
      <c r="I201">
        <v>0.58830000000000005</v>
      </c>
      <c r="J201">
        <v>22</v>
      </c>
      <c r="K201">
        <v>11</v>
      </c>
      <c r="L201">
        <v>5</v>
      </c>
      <c r="M201">
        <f t="shared" si="6"/>
        <v>1393.8231999999998</v>
      </c>
      <c r="N201" t="s">
        <v>113</v>
      </c>
      <c r="O201" t="s">
        <v>157</v>
      </c>
      <c r="P201">
        <v>21</v>
      </c>
      <c r="Q201">
        <v>5</v>
      </c>
      <c r="R201">
        <v>2</v>
      </c>
      <c r="S201">
        <f t="shared" ref="S201:S228" si="7">(4/3*3.1416)*((P201/2)*(Q201/2)^2)</f>
        <v>274.89</v>
      </c>
    </row>
    <row r="202" spans="1:19" x14ac:dyDescent="0.25">
      <c r="F202" t="s">
        <v>160</v>
      </c>
      <c r="N202" t="s">
        <v>5</v>
      </c>
    </row>
    <row r="203" spans="1:19" x14ac:dyDescent="0.25">
      <c r="F203" t="s">
        <v>160</v>
      </c>
      <c r="N203" t="s">
        <v>176</v>
      </c>
    </row>
    <row r="204" spans="1:19" x14ac:dyDescent="0.25">
      <c r="F204" t="s">
        <v>160</v>
      </c>
      <c r="N204" t="s">
        <v>177</v>
      </c>
    </row>
    <row r="205" spans="1:19" x14ac:dyDescent="0.25">
      <c r="F205" t="s">
        <v>160</v>
      </c>
      <c r="N205" t="s">
        <v>6</v>
      </c>
    </row>
    <row r="206" spans="1:19" x14ac:dyDescent="0.25">
      <c r="A206">
        <v>41</v>
      </c>
      <c r="B206" t="s">
        <v>0</v>
      </c>
      <c r="C206" s="1">
        <v>43168</v>
      </c>
      <c r="D206" t="s">
        <v>161</v>
      </c>
      <c r="E206" t="s">
        <v>135</v>
      </c>
      <c r="F206" t="s">
        <v>160</v>
      </c>
      <c r="G206" t="s">
        <v>136</v>
      </c>
      <c r="H206" t="s">
        <v>137</v>
      </c>
      <c r="I206">
        <v>0.88119999999999998</v>
      </c>
      <c r="J206">
        <v>30</v>
      </c>
      <c r="K206">
        <v>12</v>
      </c>
      <c r="L206">
        <v>5</v>
      </c>
      <c r="M206">
        <f t="shared" si="6"/>
        <v>2261.9519999999998</v>
      </c>
      <c r="N206" t="s">
        <v>10</v>
      </c>
      <c r="O206" t="s">
        <v>10</v>
      </c>
      <c r="P206">
        <v>13</v>
      </c>
      <c r="Q206">
        <v>6</v>
      </c>
      <c r="R206">
        <v>3</v>
      </c>
      <c r="S206">
        <f t="shared" si="7"/>
        <v>245.04479999999998</v>
      </c>
    </row>
    <row r="207" spans="1:19" x14ac:dyDescent="0.25">
      <c r="F207" t="s">
        <v>160</v>
      </c>
      <c r="N207" t="s">
        <v>177</v>
      </c>
      <c r="O207" t="s">
        <v>21</v>
      </c>
      <c r="P207">
        <v>9</v>
      </c>
      <c r="Q207">
        <v>3</v>
      </c>
      <c r="R207">
        <v>2</v>
      </c>
      <c r="S207">
        <f t="shared" si="7"/>
        <v>42.411599999999993</v>
      </c>
    </row>
    <row r="208" spans="1:19" x14ac:dyDescent="0.25">
      <c r="F208" t="s">
        <v>160</v>
      </c>
      <c r="N208" t="s">
        <v>176</v>
      </c>
    </row>
    <row r="209" spans="1:19" x14ac:dyDescent="0.25">
      <c r="F209" t="s">
        <v>160</v>
      </c>
      <c r="N209" t="s">
        <v>21</v>
      </c>
    </row>
    <row r="210" spans="1:19" x14ac:dyDescent="0.25">
      <c r="F210" t="s">
        <v>160</v>
      </c>
      <c r="N210" t="s">
        <v>6</v>
      </c>
    </row>
    <row r="211" spans="1:19" x14ac:dyDescent="0.25">
      <c r="A211">
        <v>42</v>
      </c>
      <c r="B211" t="s">
        <v>0</v>
      </c>
      <c r="C211" s="1">
        <v>43168</v>
      </c>
      <c r="D211" t="s">
        <v>161</v>
      </c>
      <c r="E211" t="s">
        <v>138</v>
      </c>
      <c r="F211" t="s">
        <v>159</v>
      </c>
      <c r="G211" t="s">
        <v>139</v>
      </c>
      <c r="H211" t="s">
        <v>140</v>
      </c>
      <c r="I211">
        <v>1.0169999999999999</v>
      </c>
      <c r="J211">
        <v>33</v>
      </c>
      <c r="K211">
        <v>13</v>
      </c>
      <c r="L211">
        <v>5</v>
      </c>
      <c r="M211">
        <f t="shared" si="6"/>
        <v>2920.1171999999997</v>
      </c>
      <c r="N211" t="s">
        <v>5</v>
      </c>
      <c r="O211" t="s">
        <v>157</v>
      </c>
      <c r="P211">
        <v>21</v>
      </c>
      <c r="Q211">
        <v>7</v>
      </c>
      <c r="R211">
        <v>3</v>
      </c>
      <c r="S211">
        <f t="shared" si="7"/>
        <v>538.78440000000001</v>
      </c>
    </row>
    <row r="212" spans="1:19" x14ac:dyDescent="0.25">
      <c r="F212" t="s">
        <v>159</v>
      </c>
      <c r="N212" t="s">
        <v>177</v>
      </c>
    </row>
    <row r="213" spans="1:19" x14ac:dyDescent="0.25">
      <c r="F213" t="s">
        <v>159</v>
      </c>
      <c r="N213" t="s">
        <v>4</v>
      </c>
    </row>
    <row r="214" spans="1:19" x14ac:dyDescent="0.25">
      <c r="F214" t="s">
        <v>159</v>
      </c>
      <c r="N214" t="s">
        <v>113</v>
      </c>
    </row>
    <row r="215" spans="1:19" x14ac:dyDescent="0.25">
      <c r="F215" t="s">
        <v>159</v>
      </c>
      <c r="N215" t="s">
        <v>6</v>
      </c>
    </row>
    <row r="216" spans="1:19" x14ac:dyDescent="0.25">
      <c r="A216">
        <v>43</v>
      </c>
      <c r="B216" t="s">
        <v>0</v>
      </c>
      <c r="C216" s="1">
        <v>43168</v>
      </c>
      <c r="D216" t="s">
        <v>161</v>
      </c>
      <c r="E216" t="s">
        <v>141</v>
      </c>
      <c r="F216" t="s">
        <v>159</v>
      </c>
      <c r="G216" t="s">
        <v>142</v>
      </c>
      <c r="H216" t="s">
        <v>143</v>
      </c>
      <c r="I216">
        <v>0.57250000000000001</v>
      </c>
      <c r="J216">
        <v>20</v>
      </c>
      <c r="K216">
        <v>10</v>
      </c>
      <c r="L216">
        <v>5</v>
      </c>
      <c r="M216">
        <f t="shared" si="6"/>
        <v>1047.1999999999998</v>
      </c>
      <c r="N216" t="s">
        <v>5</v>
      </c>
      <c r="O216" t="s">
        <v>5</v>
      </c>
      <c r="P216">
        <v>19</v>
      </c>
      <c r="Q216">
        <v>8</v>
      </c>
      <c r="R216">
        <v>3</v>
      </c>
      <c r="S216">
        <f t="shared" si="7"/>
        <v>636.69759999999997</v>
      </c>
    </row>
    <row r="217" spans="1:19" x14ac:dyDescent="0.25">
      <c r="F217" t="s">
        <v>159</v>
      </c>
      <c r="N217" t="s">
        <v>113</v>
      </c>
      <c r="O217" t="s">
        <v>157</v>
      </c>
      <c r="P217">
        <v>11</v>
      </c>
      <c r="Q217">
        <v>4</v>
      </c>
      <c r="R217">
        <v>2</v>
      </c>
      <c r="S217">
        <f t="shared" si="7"/>
        <v>92.153599999999997</v>
      </c>
    </row>
    <row r="218" spans="1:19" x14ac:dyDescent="0.25">
      <c r="F218" t="s">
        <v>159</v>
      </c>
      <c r="N218" t="s">
        <v>52</v>
      </c>
    </row>
    <row r="219" spans="1:19" x14ac:dyDescent="0.25">
      <c r="F219" t="s">
        <v>159</v>
      </c>
      <c r="N219" t="s">
        <v>10</v>
      </c>
    </row>
    <row r="220" spans="1:19" x14ac:dyDescent="0.25">
      <c r="F220" t="s">
        <v>159</v>
      </c>
      <c r="N220" t="s">
        <v>6</v>
      </c>
    </row>
    <row r="221" spans="1:19" x14ac:dyDescent="0.25">
      <c r="A221">
        <v>44</v>
      </c>
      <c r="B221" t="s">
        <v>0</v>
      </c>
      <c r="C221" s="1">
        <v>43168</v>
      </c>
      <c r="D221" t="s">
        <v>161</v>
      </c>
      <c r="E221" t="s">
        <v>144</v>
      </c>
      <c r="F221" t="s">
        <v>159</v>
      </c>
      <c r="G221" t="s">
        <v>145</v>
      </c>
      <c r="H221" t="s">
        <v>146</v>
      </c>
      <c r="I221">
        <v>1.1138999999999999</v>
      </c>
      <c r="J221">
        <v>25</v>
      </c>
      <c r="K221">
        <v>13</v>
      </c>
      <c r="L221">
        <v>6</v>
      </c>
      <c r="M221">
        <f t="shared" si="6"/>
        <v>2212.2099999999996</v>
      </c>
      <c r="N221" t="s">
        <v>113</v>
      </c>
      <c r="O221" t="s">
        <v>157</v>
      </c>
      <c r="P221">
        <v>20</v>
      </c>
      <c r="Q221">
        <v>4</v>
      </c>
      <c r="R221">
        <v>2</v>
      </c>
      <c r="S221">
        <f t="shared" si="7"/>
        <v>167.55199999999999</v>
      </c>
    </row>
    <row r="222" spans="1:19" x14ac:dyDescent="0.25">
      <c r="F222" t="s">
        <v>159</v>
      </c>
      <c r="N222" t="s">
        <v>5</v>
      </c>
      <c r="O222" t="s">
        <v>5</v>
      </c>
      <c r="P222">
        <v>15</v>
      </c>
      <c r="Q222">
        <v>5</v>
      </c>
      <c r="R222">
        <v>3</v>
      </c>
      <c r="S222">
        <f t="shared" si="7"/>
        <v>196.35</v>
      </c>
    </row>
    <row r="223" spans="1:19" x14ac:dyDescent="0.25">
      <c r="F223" t="s">
        <v>159</v>
      </c>
      <c r="N223" t="s">
        <v>21</v>
      </c>
    </row>
    <row r="224" spans="1:19" x14ac:dyDescent="0.25">
      <c r="F224" t="s">
        <v>159</v>
      </c>
      <c r="N224" t="s">
        <v>4</v>
      </c>
    </row>
    <row r="225" spans="1:19" x14ac:dyDescent="0.25">
      <c r="F225" t="s">
        <v>159</v>
      </c>
      <c r="N225" t="s">
        <v>6</v>
      </c>
    </row>
    <row r="226" spans="1:19" x14ac:dyDescent="0.25">
      <c r="A226">
        <v>45</v>
      </c>
      <c r="B226" t="s">
        <v>0</v>
      </c>
      <c r="C226" s="1">
        <v>43168</v>
      </c>
      <c r="D226" t="s">
        <v>161</v>
      </c>
      <c r="E226" t="s">
        <v>147</v>
      </c>
      <c r="F226" t="s">
        <v>159</v>
      </c>
      <c r="G226" t="s">
        <v>148</v>
      </c>
      <c r="H226" t="s">
        <v>149</v>
      </c>
      <c r="I226">
        <v>1.0732999999999999</v>
      </c>
      <c r="J226">
        <v>27</v>
      </c>
      <c r="K226">
        <v>12</v>
      </c>
      <c r="L226">
        <v>10</v>
      </c>
      <c r="M226">
        <f t="shared" si="6"/>
        <v>2035.7567999999999</v>
      </c>
      <c r="N226" t="s">
        <v>5</v>
      </c>
      <c r="O226" t="s">
        <v>5</v>
      </c>
      <c r="P226">
        <v>21</v>
      </c>
      <c r="Q226">
        <v>9</v>
      </c>
      <c r="R226">
        <v>5</v>
      </c>
      <c r="S226">
        <f t="shared" si="7"/>
        <v>890.64359999999988</v>
      </c>
    </row>
    <row r="227" spans="1:19" x14ac:dyDescent="0.25">
      <c r="F227" t="s">
        <v>159</v>
      </c>
      <c r="N227" t="s">
        <v>176</v>
      </c>
      <c r="O227" t="s">
        <v>5</v>
      </c>
      <c r="P227">
        <v>24</v>
      </c>
      <c r="Q227">
        <v>7</v>
      </c>
      <c r="R227">
        <v>6</v>
      </c>
      <c r="S227">
        <f t="shared" si="7"/>
        <v>615.75359999999989</v>
      </c>
    </row>
    <row r="228" spans="1:19" x14ac:dyDescent="0.25">
      <c r="O228" t="s">
        <v>5</v>
      </c>
      <c r="P228">
        <v>18</v>
      </c>
      <c r="Q228">
        <v>9</v>
      </c>
      <c r="R228">
        <v>4</v>
      </c>
      <c r="S228">
        <f t="shared" si="7"/>
        <v>763.4087999999999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00"/>
  <sheetViews>
    <sheetView workbookViewId="0"/>
  </sheetViews>
  <sheetFormatPr baseColWidth="10" defaultRowHeight="15" x14ac:dyDescent="0.25"/>
  <cols>
    <col min="9" max="9" width="11.42578125" style="2"/>
  </cols>
  <sheetData>
    <row r="1" spans="1:9" x14ac:dyDescent="0.25">
      <c r="A1" s="3" t="s">
        <v>178</v>
      </c>
      <c r="B1" s="3" t="s">
        <v>179</v>
      </c>
      <c r="C1" s="3" t="s">
        <v>185</v>
      </c>
      <c r="D1" s="3" t="s">
        <v>184</v>
      </c>
      <c r="E1" s="3" t="s">
        <v>183</v>
      </c>
      <c r="F1" s="3" t="s">
        <v>182</v>
      </c>
      <c r="G1" s="3" t="s">
        <v>180</v>
      </c>
      <c r="H1" s="3" t="s">
        <v>158</v>
      </c>
      <c r="I1" s="2" t="s">
        <v>181</v>
      </c>
    </row>
    <row r="2" spans="1:9" x14ac:dyDescent="0.25">
      <c r="A2" s="3" t="s">
        <v>159</v>
      </c>
      <c r="B2" s="3">
        <v>84.26</v>
      </c>
      <c r="C2" s="3">
        <v>106.39</v>
      </c>
      <c r="D2" s="3">
        <v>20.059999999999999</v>
      </c>
      <c r="E2" s="3">
        <v>12.29</v>
      </c>
      <c r="F2" s="3">
        <v>13.34</v>
      </c>
      <c r="G2" s="3">
        <v>19</v>
      </c>
      <c r="H2" s="3">
        <v>14.55</v>
      </c>
      <c r="I2" s="2">
        <v>37.340000000000003</v>
      </c>
    </row>
    <row r="3" spans="1:9" x14ac:dyDescent="0.25">
      <c r="A3" s="3" t="s">
        <v>159</v>
      </c>
      <c r="B3" s="3">
        <v>84.02</v>
      </c>
      <c r="C3" s="3">
        <v>86.7</v>
      </c>
      <c r="D3" s="3">
        <v>19.100000000000001</v>
      </c>
      <c r="E3" s="3">
        <v>11.5</v>
      </c>
      <c r="F3" s="3">
        <v>13</v>
      </c>
      <c r="G3" s="3">
        <v>18.100000000000001</v>
      </c>
      <c r="H3" s="3">
        <v>14.5</v>
      </c>
      <c r="I3" s="2">
        <v>32.799999999999997</v>
      </c>
    </row>
    <row r="4" spans="1:9" x14ac:dyDescent="0.25">
      <c r="A4" s="3" t="s">
        <v>159</v>
      </c>
      <c r="B4" s="3">
        <v>69</v>
      </c>
      <c r="C4" s="3">
        <v>117</v>
      </c>
      <c r="D4" s="3">
        <v>16.2</v>
      </c>
      <c r="E4" s="3">
        <v>9.8000000000000007</v>
      </c>
      <c r="F4" s="3">
        <v>11.2</v>
      </c>
      <c r="G4" s="3">
        <v>14.2</v>
      </c>
      <c r="H4" s="3">
        <v>12.7</v>
      </c>
      <c r="I4" s="2">
        <v>28.3</v>
      </c>
    </row>
    <row r="5" spans="1:9" x14ac:dyDescent="0.25">
      <c r="A5" s="3" t="s">
        <v>159</v>
      </c>
      <c r="B5" s="3">
        <v>82.4</v>
      </c>
      <c r="C5" s="3">
        <v>81.8</v>
      </c>
      <c r="D5" s="3">
        <v>19.100000000000001</v>
      </c>
      <c r="E5" s="3">
        <v>11.3</v>
      </c>
      <c r="F5" s="3">
        <v>12.7</v>
      </c>
      <c r="G5" s="3">
        <v>15.8</v>
      </c>
      <c r="H5" s="3">
        <v>14.9</v>
      </c>
      <c r="I5" s="2">
        <v>32.700000000000003</v>
      </c>
    </row>
    <row r="6" spans="1:9" x14ac:dyDescent="0.25">
      <c r="A6" s="3" t="s">
        <v>159</v>
      </c>
      <c r="B6" s="3">
        <v>75.7</v>
      </c>
      <c r="C6" s="3">
        <v>47.2</v>
      </c>
      <c r="D6" s="3">
        <v>27.4</v>
      </c>
      <c r="E6" s="3">
        <v>10.050000000000001</v>
      </c>
      <c r="F6" s="3">
        <v>11.7</v>
      </c>
      <c r="G6" s="3">
        <v>16</v>
      </c>
      <c r="H6" s="3">
        <v>14</v>
      </c>
      <c r="I6" s="2">
        <v>24.3</v>
      </c>
    </row>
    <row r="7" spans="1:9" x14ac:dyDescent="0.25">
      <c r="A7" s="3" t="s">
        <v>159</v>
      </c>
      <c r="B7" s="3">
        <v>77.41</v>
      </c>
      <c r="C7" s="3">
        <v>105.39</v>
      </c>
      <c r="D7" s="3">
        <v>18.71</v>
      </c>
      <c r="E7" s="3">
        <v>11.14</v>
      </c>
      <c r="F7" s="3">
        <v>12.1</v>
      </c>
      <c r="G7" s="3">
        <v>16.45</v>
      </c>
      <c r="H7" s="3">
        <v>13.88</v>
      </c>
      <c r="I7" s="2">
        <v>31.13</v>
      </c>
    </row>
    <row r="8" spans="1:9" x14ac:dyDescent="0.25">
      <c r="A8" s="3" t="s">
        <v>159</v>
      </c>
      <c r="B8" s="3">
        <v>74.709999999999994</v>
      </c>
      <c r="C8" s="3">
        <v>86.94</v>
      </c>
      <c r="D8" s="3">
        <v>17.260000000000002</v>
      </c>
      <c r="E8" s="3">
        <v>11.11</v>
      </c>
      <c r="F8" s="3">
        <v>12.7</v>
      </c>
      <c r="G8" s="3">
        <v>16.04</v>
      </c>
      <c r="H8" s="3">
        <v>13.51</v>
      </c>
      <c r="I8" s="2">
        <v>31.34</v>
      </c>
    </row>
    <row r="9" spans="1:9" x14ac:dyDescent="0.25">
      <c r="A9" s="3" t="s">
        <v>159</v>
      </c>
      <c r="B9" s="3">
        <v>69.930000000000007</v>
      </c>
      <c r="C9" s="3">
        <v>95.21</v>
      </c>
      <c r="D9" s="3">
        <v>16.690000000000001</v>
      </c>
      <c r="E9" s="3">
        <v>9.51</v>
      </c>
      <c r="F9" s="3">
        <v>11.92</v>
      </c>
      <c r="G9" s="3">
        <v>14.17</v>
      </c>
      <c r="H9" s="3">
        <v>13.9</v>
      </c>
      <c r="I9" s="2">
        <v>27.47</v>
      </c>
    </row>
    <row r="10" spans="1:9" x14ac:dyDescent="0.25">
      <c r="A10" s="3" t="s">
        <v>159</v>
      </c>
      <c r="B10" s="3">
        <v>84.09</v>
      </c>
      <c r="C10" s="3">
        <v>70</v>
      </c>
      <c r="D10" s="3">
        <v>19.010000000000002</v>
      </c>
      <c r="E10" s="3">
        <v>11.21</v>
      </c>
      <c r="F10" s="3">
        <v>12.1</v>
      </c>
      <c r="G10" s="3">
        <v>17.55</v>
      </c>
      <c r="H10" s="3">
        <v>14.09</v>
      </c>
      <c r="I10" s="2">
        <v>34.479999999999997</v>
      </c>
    </row>
    <row r="11" spans="1:9" x14ac:dyDescent="0.25">
      <c r="A11" s="3" t="s">
        <v>159</v>
      </c>
      <c r="B11" s="3">
        <v>65.349999999999994</v>
      </c>
      <c r="C11" s="3">
        <v>101.02</v>
      </c>
      <c r="D11" s="3">
        <v>15.64</v>
      </c>
      <c r="E11" s="3">
        <v>8.6</v>
      </c>
      <c r="F11" s="3">
        <v>11.28</v>
      </c>
      <c r="G11" s="3">
        <v>13.06</v>
      </c>
      <c r="H11" s="3">
        <v>11.59</v>
      </c>
      <c r="I11" s="2">
        <v>32.01</v>
      </c>
    </row>
    <row r="12" spans="1:9" x14ac:dyDescent="0.25">
      <c r="A12" s="3" t="s">
        <v>159</v>
      </c>
      <c r="B12" s="3">
        <v>77.91</v>
      </c>
      <c r="C12" s="3">
        <v>120.13</v>
      </c>
      <c r="D12" s="3">
        <v>18.399999999999999</v>
      </c>
      <c r="E12" s="3">
        <v>10.65</v>
      </c>
      <c r="F12" s="3">
        <v>12.54</v>
      </c>
      <c r="G12" s="3">
        <v>18.27</v>
      </c>
      <c r="H12" s="3">
        <v>14.86</v>
      </c>
      <c r="I12" s="2">
        <v>36.630000000000003</v>
      </c>
    </row>
    <row r="13" spans="1:9" x14ac:dyDescent="0.25">
      <c r="A13" s="3" t="s">
        <v>159</v>
      </c>
      <c r="B13" s="3">
        <v>78.739999999999995</v>
      </c>
      <c r="C13" s="3">
        <v>95</v>
      </c>
      <c r="D13" s="3">
        <v>18.399999999999999</v>
      </c>
      <c r="E13" s="3">
        <v>10.71</v>
      </c>
      <c r="F13" s="3">
        <v>12.28</v>
      </c>
      <c r="G13" s="3">
        <v>17.12</v>
      </c>
      <c r="H13" s="3">
        <v>14.99</v>
      </c>
      <c r="I13" s="2">
        <v>38.36</v>
      </c>
    </row>
    <row r="14" spans="1:9" x14ac:dyDescent="0.25">
      <c r="A14" s="3" t="s">
        <v>159</v>
      </c>
      <c r="B14" s="3">
        <v>75.89</v>
      </c>
      <c r="C14" s="3">
        <v>122.87</v>
      </c>
      <c r="D14" s="3">
        <v>20.69</v>
      </c>
      <c r="E14" s="3">
        <v>10.91</v>
      </c>
      <c r="F14" s="3">
        <v>13.18</v>
      </c>
      <c r="G14" s="3">
        <v>17</v>
      </c>
      <c r="H14" s="3">
        <v>14.49</v>
      </c>
      <c r="I14" s="2">
        <v>38.65</v>
      </c>
    </row>
    <row r="15" spans="1:9" x14ac:dyDescent="0.25">
      <c r="A15" s="3" t="s">
        <v>159</v>
      </c>
      <c r="B15" s="3">
        <v>59.4</v>
      </c>
      <c r="C15" s="3">
        <v>88.09</v>
      </c>
      <c r="D15" s="3">
        <v>14</v>
      </c>
      <c r="E15" s="3">
        <v>7.4</v>
      </c>
      <c r="F15" s="3">
        <v>10.54</v>
      </c>
      <c r="G15" s="3">
        <v>12.76</v>
      </c>
      <c r="H15" s="3">
        <v>11.11</v>
      </c>
      <c r="I15" s="2">
        <v>28.29</v>
      </c>
    </row>
    <row r="16" spans="1:9" x14ac:dyDescent="0.25">
      <c r="A16" s="3" t="s">
        <v>159</v>
      </c>
      <c r="B16" s="3">
        <v>65.709999999999994</v>
      </c>
      <c r="C16" s="3">
        <v>109.51</v>
      </c>
      <c r="D16" s="3">
        <v>15.47</v>
      </c>
      <c r="E16" s="3">
        <v>9.5</v>
      </c>
      <c r="F16" s="3">
        <v>11.64</v>
      </c>
      <c r="G16" s="3">
        <v>13.76</v>
      </c>
      <c r="H16" s="3">
        <v>12.02</v>
      </c>
      <c r="I16" s="2">
        <v>33.94</v>
      </c>
    </row>
    <row r="17" spans="1:9" x14ac:dyDescent="0.25">
      <c r="A17" s="3" t="s">
        <v>159</v>
      </c>
      <c r="B17" s="3">
        <v>63.2</v>
      </c>
      <c r="C17" s="3">
        <v>105.64</v>
      </c>
      <c r="D17" s="3">
        <v>14.51</v>
      </c>
      <c r="E17" s="3">
        <v>8.59</v>
      </c>
      <c r="F17" s="3">
        <v>11.07</v>
      </c>
      <c r="G17" s="3">
        <v>13.76</v>
      </c>
      <c r="H17" s="3">
        <v>11.19</v>
      </c>
      <c r="I17" s="2">
        <v>32.57</v>
      </c>
    </row>
    <row r="18" spans="1:9" x14ac:dyDescent="0.25">
      <c r="A18" s="3" t="s">
        <v>159</v>
      </c>
      <c r="B18" s="3">
        <v>58.07</v>
      </c>
      <c r="C18" s="3">
        <v>60.04</v>
      </c>
      <c r="D18" s="3">
        <v>14.08</v>
      </c>
      <c r="E18" s="3">
        <v>7.13</v>
      </c>
      <c r="F18" s="3">
        <v>10.210000000000001</v>
      </c>
      <c r="G18" s="3">
        <v>12.35</v>
      </c>
      <c r="H18" s="3">
        <v>11.24</v>
      </c>
      <c r="I18" s="2">
        <v>30.07</v>
      </c>
    </row>
    <row r="19" spans="1:9" x14ac:dyDescent="0.25">
      <c r="A19" s="3" t="s">
        <v>159</v>
      </c>
      <c r="B19" s="3">
        <v>78.13</v>
      </c>
      <c r="C19" s="3">
        <v>87.63</v>
      </c>
      <c r="D19" s="3">
        <v>18.48</v>
      </c>
      <c r="E19" s="3">
        <v>10.81</v>
      </c>
      <c r="F19" s="3">
        <v>12.54</v>
      </c>
      <c r="G19" s="3">
        <v>16.489999999999998</v>
      </c>
      <c r="H19" s="3">
        <v>13.81</v>
      </c>
      <c r="I19" s="2">
        <v>36.24</v>
      </c>
    </row>
    <row r="20" spans="1:9" x14ac:dyDescent="0.25">
      <c r="A20" s="3" t="s">
        <v>159</v>
      </c>
      <c r="B20" s="3">
        <v>80.819999999999993</v>
      </c>
      <c r="C20" s="3">
        <v>130.49</v>
      </c>
      <c r="D20" s="3">
        <v>17.8</v>
      </c>
      <c r="E20" s="3">
        <v>9.5399999999999991</v>
      </c>
      <c r="F20" s="3">
        <v>13.13</v>
      </c>
      <c r="G20" s="3">
        <v>17.27</v>
      </c>
      <c r="H20" s="3">
        <v>13.35</v>
      </c>
      <c r="I20" s="2">
        <v>38.619999999999997</v>
      </c>
    </row>
    <row r="21" spans="1:9" x14ac:dyDescent="0.25">
      <c r="A21" s="3" t="s">
        <v>159</v>
      </c>
      <c r="B21" s="3">
        <v>75.319999999999993</v>
      </c>
      <c r="C21" s="3">
        <v>99.7</v>
      </c>
      <c r="D21" s="3">
        <v>17.809999999999999</v>
      </c>
      <c r="E21" s="3">
        <v>10.67</v>
      </c>
      <c r="F21" s="3">
        <v>11.33</v>
      </c>
      <c r="G21" s="3">
        <v>17.600000000000001</v>
      </c>
      <c r="H21" s="3">
        <v>13.35</v>
      </c>
      <c r="I21" s="2">
        <v>33.590000000000003</v>
      </c>
    </row>
    <row r="22" spans="1:9" x14ac:dyDescent="0.25">
      <c r="A22" s="3" t="s">
        <v>159</v>
      </c>
      <c r="B22" s="3">
        <v>80.3</v>
      </c>
      <c r="C22" s="3">
        <v>93.42</v>
      </c>
      <c r="D22" s="3">
        <v>16.989999999999998</v>
      </c>
      <c r="E22" s="3">
        <v>9.6999999999999993</v>
      </c>
      <c r="F22" s="3">
        <v>13.72</v>
      </c>
      <c r="G22" s="3">
        <v>17.95</v>
      </c>
      <c r="H22" s="3">
        <v>13.05</v>
      </c>
      <c r="I22" s="2">
        <v>43.63</v>
      </c>
    </row>
    <row r="23" spans="1:9" x14ac:dyDescent="0.25">
      <c r="A23" s="3" t="s">
        <v>159</v>
      </c>
      <c r="B23" s="3">
        <v>63.21</v>
      </c>
      <c r="C23" s="3">
        <v>100.69</v>
      </c>
      <c r="D23" s="3">
        <v>14.87</v>
      </c>
      <c r="E23" s="3">
        <v>8.82</v>
      </c>
      <c r="F23" s="3">
        <v>10.39</v>
      </c>
      <c r="G23" s="3">
        <v>14.09</v>
      </c>
      <c r="H23" s="3">
        <v>12.09</v>
      </c>
      <c r="I23" s="2">
        <v>35.57</v>
      </c>
    </row>
    <row r="24" spans="1:9" x14ac:dyDescent="0.25">
      <c r="A24" s="3" t="s">
        <v>159</v>
      </c>
      <c r="B24" s="3">
        <v>61.58</v>
      </c>
      <c r="C24" s="3">
        <v>98.32</v>
      </c>
      <c r="D24" s="3">
        <v>14.24</v>
      </c>
      <c r="E24" s="3">
        <v>7.03</v>
      </c>
      <c r="F24" s="3">
        <v>10.88</v>
      </c>
      <c r="G24" s="3">
        <v>13.21</v>
      </c>
      <c r="H24" s="3">
        <v>12.02</v>
      </c>
      <c r="I24" s="2">
        <v>29.25</v>
      </c>
    </row>
    <row r="25" spans="1:9" x14ac:dyDescent="0.25">
      <c r="A25" s="3" t="s">
        <v>159</v>
      </c>
      <c r="B25" s="3">
        <v>73.430000000000007</v>
      </c>
      <c r="C25" s="3">
        <v>50.65</v>
      </c>
      <c r="D25" s="3">
        <v>16.27</v>
      </c>
      <c r="E25" s="3">
        <v>9.4499999999999993</v>
      </c>
      <c r="F25" s="3">
        <v>12.05</v>
      </c>
      <c r="G25" s="3">
        <v>16.170000000000002</v>
      </c>
      <c r="H25" s="3">
        <v>12.61</v>
      </c>
      <c r="I25" s="2">
        <v>37.83</v>
      </c>
    </row>
    <row r="26" spans="1:9" x14ac:dyDescent="0.25">
      <c r="A26" s="3" t="s">
        <v>159</v>
      </c>
      <c r="B26" s="3">
        <v>63.95</v>
      </c>
      <c r="C26" s="3">
        <v>108.3</v>
      </c>
      <c r="D26" s="3">
        <v>15.51</v>
      </c>
      <c r="E26" s="3">
        <v>8.0500000000000007</v>
      </c>
      <c r="F26" s="3">
        <v>10.57</v>
      </c>
      <c r="G26" s="3">
        <v>13.84</v>
      </c>
      <c r="H26" s="3">
        <v>11.78</v>
      </c>
      <c r="I26" s="2">
        <v>33.14</v>
      </c>
    </row>
    <row r="27" spans="1:9" x14ac:dyDescent="0.25">
      <c r="A27" s="3" t="s">
        <v>159</v>
      </c>
      <c r="B27" s="3">
        <v>82.17</v>
      </c>
      <c r="C27" s="3">
        <v>126.61</v>
      </c>
      <c r="D27" s="3">
        <v>18.47</v>
      </c>
      <c r="E27" s="3">
        <v>10.47</v>
      </c>
      <c r="F27" s="3">
        <v>12.87</v>
      </c>
      <c r="G27" s="3">
        <v>17.8</v>
      </c>
      <c r="H27" s="3">
        <v>13.57</v>
      </c>
      <c r="I27" s="2">
        <v>38.15</v>
      </c>
    </row>
    <row r="28" spans="1:9" x14ac:dyDescent="0.25">
      <c r="A28" s="3" t="s">
        <v>159</v>
      </c>
      <c r="B28" s="3">
        <v>83.07</v>
      </c>
      <c r="C28" s="3">
        <v>132.72</v>
      </c>
      <c r="D28" s="3">
        <v>18.41</v>
      </c>
      <c r="E28" s="3">
        <v>10.28</v>
      </c>
      <c r="F28" s="3">
        <v>12.12</v>
      </c>
      <c r="G28" s="3">
        <v>18.29</v>
      </c>
      <c r="H28" s="3">
        <v>13.9</v>
      </c>
      <c r="I28" s="2">
        <v>41.93</v>
      </c>
    </row>
    <row r="29" spans="1:9" x14ac:dyDescent="0.25">
      <c r="A29" s="3" t="s">
        <v>159</v>
      </c>
      <c r="B29" s="3">
        <v>86.55</v>
      </c>
      <c r="C29" s="3">
        <v>122.19</v>
      </c>
      <c r="D29" s="3">
        <v>19.93</v>
      </c>
      <c r="E29" s="3">
        <v>11.69</v>
      </c>
      <c r="F29" s="3">
        <v>12.19</v>
      </c>
      <c r="G29" s="3">
        <v>18.91</v>
      </c>
      <c r="H29" s="3">
        <v>13.48</v>
      </c>
      <c r="I29" s="2">
        <v>45.5</v>
      </c>
    </row>
    <row r="30" spans="1:9" x14ac:dyDescent="0.25">
      <c r="A30" s="3" t="s">
        <v>159</v>
      </c>
      <c r="B30" s="3">
        <v>67.040000000000006</v>
      </c>
      <c r="C30" s="3">
        <v>11.33</v>
      </c>
      <c r="D30" s="3">
        <v>15.53</v>
      </c>
      <c r="E30" s="3">
        <v>8.16</v>
      </c>
      <c r="F30" s="3">
        <v>11.24</v>
      </c>
      <c r="G30" s="3">
        <v>13.22</v>
      </c>
      <c r="H30" s="3">
        <v>11.84</v>
      </c>
      <c r="I30" s="2">
        <v>33.130000000000003</v>
      </c>
    </row>
    <row r="31" spans="1:9" x14ac:dyDescent="0.25">
      <c r="A31" s="3" t="s">
        <v>159</v>
      </c>
      <c r="B31" s="3">
        <v>65.78</v>
      </c>
      <c r="C31" s="3">
        <v>106.74</v>
      </c>
      <c r="D31" s="3">
        <v>16.28</v>
      </c>
      <c r="E31" s="3">
        <v>9</v>
      </c>
      <c r="F31" s="3">
        <v>10.44</v>
      </c>
      <c r="G31" s="3">
        <v>14.17</v>
      </c>
      <c r="H31" s="3">
        <v>10.85</v>
      </c>
      <c r="I31" s="2">
        <v>34.85</v>
      </c>
    </row>
    <row r="32" spans="1:9" x14ac:dyDescent="0.25">
      <c r="A32" s="3" t="s">
        <v>159</v>
      </c>
      <c r="B32" s="3">
        <v>78.87</v>
      </c>
      <c r="C32" s="3">
        <v>83.94</v>
      </c>
      <c r="D32" s="3">
        <v>18.43</v>
      </c>
      <c r="E32" s="3">
        <v>11.05</v>
      </c>
      <c r="F32" s="3">
        <v>12.64</v>
      </c>
      <c r="G32" s="3">
        <v>18.57</v>
      </c>
      <c r="H32" s="3">
        <v>13.04</v>
      </c>
      <c r="I32" s="2">
        <v>36.21</v>
      </c>
    </row>
    <row r="33" spans="1:9" x14ac:dyDescent="0.25">
      <c r="A33" s="3" t="s">
        <v>159</v>
      </c>
      <c r="B33" s="3">
        <v>73.39</v>
      </c>
      <c r="C33" s="3">
        <v>99.47</v>
      </c>
      <c r="D33" s="3">
        <v>17.829999999999998</v>
      </c>
      <c r="E33" s="3">
        <v>10.38</v>
      </c>
      <c r="F33" s="3">
        <v>12.85</v>
      </c>
      <c r="G33" s="3">
        <v>17.53</v>
      </c>
      <c r="H33" s="3">
        <v>14.1</v>
      </c>
      <c r="I33" s="2">
        <v>38.58</v>
      </c>
    </row>
    <row r="34" spans="1:9" x14ac:dyDescent="0.25">
      <c r="A34" s="3" t="s">
        <v>159</v>
      </c>
      <c r="B34" s="3">
        <v>62.02</v>
      </c>
      <c r="C34" s="3">
        <v>69.290000000000006</v>
      </c>
      <c r="D34" s="3">
        <v>14.96</v>
      </c>
      <c r="E34" s="3">
        <v>8.26</v>
      </c>
      <c r="F34" s="3">
        <v>10.73</v>
      </c>
      <c r="G34" s="3">
        <v>13.73</v>
      </c>
      <c r="H34" s="3">
        <v>11.13</v>
      </c>
      <c r="I34" s="2">
        <v>29.92</v>
      </c>
    </row>
    <row r="35" spans="1:9" x14ac:dyDescent="0.25">
      <c r="A35" s="3" t="s">
        <v>159</v>
      </c>
      <c r="B35" s="3">
        <v>77.599999999999994</v>
      </c>
      <c r="C35" s="3">
        <v>85.92</v>
      </c>
      <c r="D35" s="3">
        <v>18.87</v>
      </c>
      <c r="E35" s="3">
        <v>13.12</v>
      </c>
      <c r="F35" s="3">
        <v>13.21</v>
      </c>
      <c r="G35" s="3">
        <v>17.77</v>
      </c>
      <c r="H35" s="3">
        <v>14.58</v>
      </c>
      <c r="I35" s="2">
        <v>36.020000000000003</v>
      </c>
    </row>
    <row r="36" spans="1:9" x14ac:dyDescent="0.25">
      <c r="A36" s="3" t="s">
        <v>159</v>
      </c>
      <c r="B36" s="3">
        <v>64.540000000000006</v>
      </c>
      <c r="C36" s="3">
        <v>64.459999999999994</v>
      </c>
      <c r="D36" s="3">
        <v>15.4</v>
      </c>
      <c r="E36" s="3">
        <v>8.27</v>
      </c>
      <c r="F36" s="3">
        <v>10.89</v>
      </c>
      <c r="G36" s="3">
        <v>14.34</v>
      </c>
      <c r="H36" s="3">
        <v>11.11</v>
      </c>
      <c r="I36" s="2">
        <v>32.200000000000003</v>
      </c>
    </row>
    <row r="37" spans="1:9" x14ac:dyDescent="0.25">
      <c r="A37" s="3" t="s">
        <v>159</v>
      </c>
      <c r="B37" s="3">
        <v>76.95</v>
      </c>
      <c r="C37" s="3">
        <v>111.47</v>
      </c>
      <c r="D37" s="3">
        <v>19.3</v>
      </c>
      <c r="E37" s="3">
        <v>11.36</v>
      </c>
      <c r="F37" s="3">
        <v>13.63</v>
      </c>
      <c r="G37" s="3">
        <v>17.690000000000001</v>
      </c>
      <c r="H37" s="3">
        <v>13.65</v>
      </c>
      <c r="I37" s="2">
        <v>42.6</v>
      </c>
    </row>
    <row r="38" spans="1:9" x14ac:dyDescent="0.25">
      <c r="A38" s="3" t="s">
        <v>159</v>
      </c>
      <c r="B38" s="3">
        <v>65.98</v>
      </c>
      <c r="C38" s="3">
        <v>73.010000000000005</v>
      </c>
      <c r="D38" s="3">
        <v>16.149999999999999</v>
      </c>
      <c r="E38" s="3">
        <v>8.3699999999999992</v>
      </c>
      <c r="F38" s="3">
        <v>10.23</v>
      </c>
      <c r="G38" s="3">
        <v>14.91</v>
      </c>
      <c r="H38" s="3">
        <v>11.98</v>
      </c>
      <c r="I38" s="2">
        <v>33.020000000000003</v>
      </c>
    </row>
    <row r="39" spans="1:9" x14ac:dyDescent="0.25">
      <c r="A39" s="3" t="s">
        <v>159</v>
      </c>
      <c r="B39" s="3">
        <v>82.33</v>
      </c>
      <c r="C39" s="3">
        <v>74.97</v>
      </c>
      <c r="D39" s="3">
        <v>19.8</v>
      </c>
      <c r="E39" s="3">
        <v>10.76</v>
      </c>
      <c r="F39" s="3">
        <v>12.22</v>
      </c>
      <c r="G39" s="3">
        <v>17.97</v>
      </c>
      <c r="H39" s="3">
        <v>14.38</v>
      </c>
      <c r="I39" s="2">
        <v>36.58</v>
      </c>
    </row>
    <row r="40" spans="1:9" x14ac:dyDescent="0.25">
      <c r="A40" s="3" t="s">
        <v>159</v>
      </c>
      <c r="B40" s="3">
        <v>67.06</v>
      </c>
      <c r="C40" s="3">
        <v>84.39</v>
      </c>
      <c r="D40" s="3">
        <v>17.309999999999999</v>
      </c>
      <c r="E40" s="3">
        <v>8.41</v>
      </c>
      <c r="F40" s="3">
        <v>11.7</v>
      </c>
      <c r="G40" s="3">
        <v>14.24</v>
      </c>
      <c r="H40" s="3">
        <v>11.31</v>
      </c>
      <c r="I40" s="2">
        <v>29.92</v>
      </c>
    </row>
    <row r="41" spans="1:9" x14ac:dyDescent="0.25">
      <c r="A41" s="3" t="s">
        <v>159</v>
      </c>
      <c r="B41" s="3">
        <v>69.05</v>
      </c>
      <c r="C41" s="3">
        <v>94.55</v>
      </c>
      <c r="D41" s="3">
        <v>17.16</v>
      </c>
      <c r="E41" s="3">
        <v>8.91</v>
      </c>
      <c r="F41" s="3">
        <v>12.08</v>
      </c>
      <c r="G41" s="3">
        <v>15.33</v>
      </c>
      <c r="H41" s="3">
        <v>12.56</v>
      </c>
      <c r="I41" s="2">
        <v>31.61</v>
      </c>
    </row>
    <row r="42" spans="1:9" x14ac:dyDescent="0.25">
      <c r="A42" s="3" t="s">
        <v>159</v>
      </c>
      <c r="B42" s="3">
        <v>67.23</v>
      </c>
      <c r="C42" s="3">
        <v>101.02</v>
      </c>
      <c r="D42" s="3">
        <v>16.7</v>
      </c>
      <c r="E42" s="3">
        <v>8.32</v>
      </c>
      <c r="F42" s="3">
        <v>11.69</v>
      </c>
      <c r="G42" s="3">
        <v>14.66</v>
      </c>
      <c r="H42" s="3">
        <v>12.72</v>
      </c>
      <c r="I42" s="2">
        <v>34.340000000000003</v>
      </c>
    </row>
    <row r="43" spans="1:9" x14ac:dyDescent="0.25">
      <c r="A43" s="3" t="s">
        <v>160</v>
      </c>
      <c r="B43" s="3">
        <v>74.2</v>
      </c>
      <c r="C43" s="3">
        <v>128.19999999999999</v>
      </c>
      <c r="D43" s="3">
        <v>17.8</v>
      </c>
      <c r="E43" s="3">
        <v>11</v>
      </c>
      <c r="F43" s="3">
        <v>12.1</v>
      </c>
      <c r="G43" s="3">
        <v>16.8</v>
      </c>
      <c r="H43" s="3">
        <v>13.4</v>
      </c>
      <c r="I43" s="2">
        <v>28.3</v>
      </c>
    </row>
    <row r="44" spans="1:9" x14ac:dyDescent="0.25">
      <c r="A44" s="3" t="s">
        <v>160</v>
      </c>
      <c r="B44" s="3">
        <v>78.2</v>
      </c>
      <c r="C44" s="3">
        <v>113.5</v>
      </c>
      <c r="D44" s="3">
        <v>22.7</v>
      </c>
      <c r="E44" s="3">
        <v>12.9</v>
      </c>
      <c r="F44" s="3">
        <v>12.9</v>
      </c>
      <c r="G44" s="3">
        <v>16.2</v>
      </c>
      <c r="H44" s="3">
        <v>14.8</v>
      </c>
      <c r="I44" s="2">
        <v>34.9</v>
      </c>
    </row>
    <row r="45" spans="1:9" x14ac:dyDescent="0.25">
      <c r="A45" s="3" t="s">
        <v>160</v>
      </c>
      <c r="B45" s="3">
        <v>68.239999999999995</v>
      </c>
      <c r="C45" s="3">
        <v>102.1</v>
      </c>
      <c r="D45" s="3">
        <v>16.739999999999998</v>
      </c>
      <c r="E45" s="3">
        <v>9.3800000000000008</v>
      </c>
      <c r="F45" s="3">
        <v>11.61</v>
      </c>
      <c r="G45" s="3">
        <v>15.28</v>
      </c>
      <c r="H45" s="3">
        <v>12.46</v>
      </c>
      <c r="I45" s="2">
        <v>26.84</v>
      </c>
    </row>
    <row r="46" spans="1:9" x14ac:dyDescent="0.25">
      <c r="A46" s="3" t="s">
        <v>160</v>
      </c>
      <c r="B46" s="3">
        <v>80.09</v>
      </c>
      <c r="C46" s="3">
        <v>112.7</v>
      </c>
      <c r="D46" s="3">
        <v>19.7</v>
      </c>
      <c r="E46" s="3">
        <v>10.07</v>
      </c>
      <c r="F46" s="3">
        <v>11.8</v>
      </c>
      <c r="G46" s="3">
        <v>16.8</v>
      </c>
      <c r="H46" s="3">
        <v>14.2</v>
      </c>
      <c r="I46" s="2">
        <v>38</v>
      </c>
    </row>
    <row r="47" spans="1:9" x14ac:dyDescent="0.25">
      <c r="A47" s="3" t="s">
        <v>160</v>
      </c>
      <c r="B47" s="3">
        <v>80.069999999999993</v>
      </c>
      <c r="C47" s="3">
        <v>118.04</v>
      </c>
      <c r="D47" s="3">
        <v>19.440000000000001</v>
      </c>
      <c r="E47" s="3">
        <v>11.81</v>
      </c>
      <c r="F47" s="3">
        <v>12.62</v>
      </c>
      <c r="G47" s="3">
        <v>17.43</v>
      </c>
      <c r="H47" s="3">
        <v>14.83</v>
      </c>
      <c r="I47" s="2">
        <v>36.11</v>
      </c>
    </row>
    <row r="48" spans="1:9" x14ac:dyDescent="0.25">
      <c r="A48" s="3" t="s">
        <v>160</v>
      </c>
      <c r="B48" s="3">
        <v>77.34</v>
      </c>
      <c r="C48" s="3">
        <v>103.35</v>
      </c>
      <c r="D48" s="3">
        <v>18.510000000000002</v>
      </c>
      <c r="E48" s="3">
        <v>10.98</v>
      </c>
      <c r="F48" s="3">
        <v>11.86</v>
      </c>
      <c r="G48" s="3">
        <v>16.260000000000002</v>
      </c>
      <c r="H48" s="3">
        <v>13.49</v>
      </c>
      <c r="I48" s="2">
        <v>32.58</v>
      </c>
    </row>
    <row r="49" spans="1:9" x14ac:dyDescent="0.25">
      <c r="A49" s="3" t="s">
        <v>160</v>
      </c>
      <c r="B49" s="3">
        <v>80.209999999999994</v>
      </c>
      <c r="C49" s="3">
        <v>111.08</v>
      </c>
      <c r="D49" s="3">
        <v>19.53</v>
      </c>
      <c r="E49" s="3">
        <v>10.89</v>
      </c>
      <c r="F49" s="3">
        <v>13.71</v>
      </c>
      <c r="G49" s="3">
        <v>17.22</v>
      </c>
      <c r="H49" s="3">
        <v>13.79</v>
      </c>
      <c r="I49" s="2">
        <v>30.35</v>
      </c>
    </row>
    <row r="50" spans="1:9" x14ac:dyDescent="0.25">
      <c r="A50" s="3" t="s">
        <v>160</v>
      </c>
      <c r="B50" s="3">
        <v>72.56</v>
      </c>
      <c r="C50" s="3">
        <v>106.75</v>
      </c>
      <c r="D50" s="3">
        <v>16.54</v>
      </c>
      <c r="E50" s="3">
        <v>9.81</v>
      </c>
      <c r="F50" s="3">
        <v>11.93</v>
      </c>
      <c r="G50" s="3">
        <v>15.66</v>
      </c>
      <c r="H50" s="3">
        <v>13.43</v>
      </c>
      <c r="I50" s="2">
        <v>32.44</v>
      </c>
    </row>
    <row r="51" spans="1:9" x14ac:dyDescent="0.25">
      <c r="A51" s="3" t="s">
        <v>160</v>
      </c>
      <c r="B51" s="3">
        <v>71.39</v>
      </c>
      <c r="C51" s="3">
        <v>36.64</v>
      </c>
      <c r="D51" s="3">
        <v>16.61</v>
      </c>
      <c r="E51" s="3">
        <v>10.39</v>
      </c>
      <c r="F51" s="3">
        <v>11.12</v>
      </c>
      <c r="G51" s="3">
        <v>15.11</v>
      </c>
      <c r="H51" s="3">
        <v>12.19</v>
      </c>
      <c r="I51" s="2">
        <v>27.52</v>
      </c>
    </row>
    <row r="52" spans="1:9" x14ac:dyDescent="0.25">
      <c r="A52" s="3" t="s">
        <v>160</v>
      </c>
      <c r="B52" s="3">
        <v>86.93</v>
      </c>
      <c r="C52" s="3">
        <v>121.3</v>
      </c>
      <c r="D52" s="3">
        <v>18.2</v>
      </c>
      <c r="E52" s="3">
        <v>11.4</v>
      </c>
      <c r="F52" s="3">
        <v>12.1</v>
      </c>
      <c r="G52" s="3">
        <v>16.8</v>
      </c>
      <c r="H52" s="3">
        <v>13.5</v>
      </c>
      <c r="I52" s="2">
        <v>37.4</v>
      </c>
    </row>
    <row r="53" spans="1:9" x14ac:dyDescent="0.25">
      <c r="A53" s="3" t="s">
        <v>160</v>
      </c>
      <c r="B53" s="3">
        <v>66.709999999999994</v>
      </c>
      <c r="C53" s="3">
        <v>91.19</v>
      </c>
      <c r="D53" s="3">
        <v>16.66</v>
      </c>
      <c r="E53" s="3">
        <v>11.08</v>
      </c>
      <c r="F53" s="3">
        <v>11.57</v>
      </c>
      <c r="G53" s="3">
        <v>15.53</v>
      </c>
      <c r="H53" s="3">
        <v>13.4</v>
      </c>
      <c r="I53" s="2">
        <v>21.79</v>
      </c>
    </row>
    <row r="54" spans="1:9" x14ac:dyDescent="0.25">
      <c r="A54" s="3" t="s">
        <v>160</v>
      </c>
      <c r="B54" s="3">
        <v>60.57</v>
      </c>
      <c r="C54" s="3">
        <v>99.24</v>
      </c>
      <c r="D54" s="3">
        <v>14.36</v>
      </c>
      <c r="E54" s="3">
        <v>8.4</v>
      </c>
      <c r="F54" s="3">
        <v>10.35</v>
      </c>
      <c r="G54" s="3">
        <v>14.32</v>
      </c>
      <c r="H54" s="3">
        <v>11.14</v>
      </c>
      <c r="I54" s="2">
        <v>29.84</v>
      </c>
    </row>
    <row r="55" spans="1:9" x14ac:dyDescent="0.25">
      <c r="A55" s="3" t="s">
        <v>160</v>
      </c>
      <c r="B55" s="3">
        <v>72.45</v>
      </c>
      <c r="C55" s="3">
        <v>76.959999999999994</v>
      </c>
      <c r="D55" s="3">
        <v>18.55</v>
      </c>
      <c r="E55" s="3">
        <v>9.92</v>
      </c>
      <c r="F55" s="3">
        <v>12.93</v>
      </c>
      <c r="G55" s="3">
        <v>17.43</v>
      </c>
      <c r="H55" s="3">
        <v>13.8</v>
      </c>
      <c r="I55" s="2">
        <v>37.39</v>
      </c>
    </row>
    <row r="56" spans="1:9" x14ac:dyDescent="0.25">
      <c r="A56" s="3" t="s">
        <v>160</v>
      </c>
      <c r="B56" s="3">
        <v>81.17</v>
      </c>
      <c r="C56" s="3">
        <v>95.99</v>
      </c>
      <c r="D56" s="3">
        <v>19.739999999999998</v>
      </c>
      <c r="E56" s="3">
        <v>11.68</v>
      </c>
      <c r="F56" s="3">
        <v>13.96</v>
      </c>
      <c r="G56" s="3">
        <v>18.84</v>
      </c>
      <c r="H56" s="3">
        <v>13.84</v>
      </c>
      <c r="I56" s="2">
        <v>44.24</v>
      </c>
    </row>
    <row r="57" spans="1:9" x14ac:dyDescent="0.25">
      <c r="A57" s="3" t="s">
        <v>160</v>
      </c>
      <c r="B57" s="3">
        <v>78.97</v>
      </c>
      <c r="C57" s="3">
        <v>122.28</v>
      </c>
      <c r="D57" s="3">
        <v>17.940000000000001</v>
      </c>
      <c r="E57" s="3">
        <v>10.67</v>
      </c>
      <c r="F57" s="3">
        <v>12.56</v>
      </c>
      <c r="G57" s="3">
        <v>17.739999999999998</v>
      </c>
      <c r="H57" s="3">
        <v>13.22</v>
      </c>
      <c r="I57" s="2">
        <v>33.24</v>
      </c>
    </row>
    <row r="58" spans="1:9" x14ac:dyDescent="0.25">
      <c r="A58" s="3" t="s">
        <v>160</v>
      </c>
      <c r="B58" s="3">
        <v>66.739999999999995</v>
      </c>
      <c r="C58" s="3">
        <v>93.98</v>
      </c>
      <c r="D58" s="3">
        <v>15.92</v>
      </c>
      <c r="E58" s="3">
        <v>9.06</v>
      </c>
      <c r="F58" s="3">
        <v>10.95</v>
      </c>
      <c r="G58" s="3">
        <v>14.8</v>
      </c>
      <c r="H58" s="3">
        <v>13.3</v>
      </c>
      <c r="I58" s="2">
        <v>29.83</v>
      </c>
    </row>
    <row r="59" spans="1:9" x14ac:dyDescent="0.25">
      <c r="A59" s="3" t="s">
        <v>160</v>
      </c>
      <c r="B59" s="3">
        <v>61.61</v>
      </c>
      <c r="C59" s="3">
        <v>109.95</v>
      </c>
      <c r="D59" s="3">
        <v>14.62</v>
      </c>
      <c r="E59" s="3">
        <v>7.38</v>
      </c>
      <c r="F59" s="3">
        <v>9.7799999999999994</v>
      </c>
      <c r="G59" s="3">
        <v>12.91</v>
      </c>
      <c r="H59" s="3">
        <v>11.76</v>
      </c>
      <c r="I59" s="2">
        <v>26.23</v>
      </c>
    </row>
    <row r="60" spans="1:9" x14ac:dyDescent="0.25">
      <c r="A60" s="3" t="s">
        <v>160</v>
      </c>
      <c r="B60" s="3">
        <v>66.260000000000005</v>
      </c>
      <c r="C60" s="3">
        <v>109.66</v>
      </c>
      <c r="D60" s="3">
        <v>15.21</v>
      </c>
      <c r="E60" s="3">
        <v>8.18</v>
      </c>
      <c r="F60" s="3">
        <v>10.64</v>
      </c>
      <c r="G60" s="3">
        <v>12.81</v>
      </c>
      <c r="H60" s="3">
        <v>11.77</v>
      </c>
      <c r="I60" s="2">
        <v>34.35</v>
      </c>
    </row>
    <row r="61" spans="1:9" x14ac:dyDescent="0.25">
      <c r="A61" s="3" t="s">
        <v>160</v>
      </c>
      <c r="B61" s="3">
        <v>77.44</v>
      </c>
      <c r="C61" s="3">
        <v>79.83</v>
      </c>
      <c r="D61" s="3">
        <v>18.329999999999998</v>
      </c>
      <c r="E61" s="3">
        <v>9.17</v>
      </c>
      <c r="F61" s="3">
        <v>12.83</v>
      </c>
      <c r="G61" s="3">
        <v>16.37</v>
      </c>
      <c r="H61" s="3">
        <v>13.78</v>
      </c>
      <c r="I61" s="2">
        <v>39.68</v>
      </c>
    </row>
    <row r="62" spans="1:9" x14ac:dyDescent="0.25">
      <c r="A62" s="3" t="s">
        <v>160</v>
      </c>
      <c r="B62" s="3">
        <v>54.89</v>
      </c>
      <c r="C62" s="3">
        <v>97.18</v>
      </c>
      <c r="D62" s="3">
        <v>13.57</v>
      </c>
      <c r="E62" s="3">
        <v>8.1300000000000008</v>
      </c>
      <c r="F62" s="3">
        <v>9.82</v>
      </c>
      <c r="G62" s="3">
        <v>11.55</v>
      </c>
      <c r="H62" s="3">
        <v>16.68</v>
      </c>
      <c r="I62" s="2">
        <v>24.05</v>
      </c>
    </row>
    <row r="63" spans="1:9" x14ac:dyDescent="0.25">
      <c r="A63" s="3" t="s">
        <v>160</v>
      </c>
      <c r="B63" s="3">
        <v>57.09</v>
      </c>
      <c r="C63" s="3">
        <v>100.55</v>
      </c>
      <c r="D63" s="3">
        <v>13.88</v>
      </c>
      <c r="E63" s="3">
        <v>8.1</v>
      </c>
      <c r="F63" s="3">
        <v>11.47</v>
      </c>
      <c r="G63" s="3">
        <v>12.78</v>
      </c>
      <c r="H63" s="3">
        <v>11.04</v>
      </c>
      <c r="I63" s="2">
        <v>25.04</v>
      </c>
    </row>
    <row r="64" spans="1:9" x14ac:dyDescent="0.25">
      <c r="A64" s="3" t="s">
        <v>160</v>
      </c>
      <c r="B64" s="3">
        <v>75.930000000000007</v>
      </c>
      <c r="C64" s="3">
        <v>110.67</v>
      </c>
      <c r="D64" s="3">
        <v>18.100000000000001</v>
      </c>
      <c r="E64" s="3">
        <v>11.02</v>
      </c>
      <c r="F64" s="3">
        <v>12.82</v>
      </c>
      <c r="G64" s="3">
        <v>15.92</v>
      </c>
      <c r="H64" s="3">
        <v>12.92</v>
      </c>
      <c r="I64" s="2">
        <v>40.83</v>
      </c>
    </row>
    <row r="65" spans="1:9" x14ac:dyDescent="0.25">
      <c r="A65" s="3" t="s">
        <v>160</v>
      </c>
      <c r="B65" s="3">
        <v>82.6</v>
      </c>
      <c r="C65" s="3">
        <v>133.12</v>
      </c>
      <c r="D65" s="3">
        <v>18.7</v>
      </c>
      <c r="E65" s="3">
        <v>11.45</v>
      </c>
      <c r="F65" s="3">
        <v>14.14</v>
      </c>
      <c r="G65" s="3">
        <v>17</v>
      </c>
      <c r="H65" s="3">
        <v>13.03</v>
      </c>
      <c r="I65" s="2">
        <v>43.6</v>
      </c>
    </row>
    <row r="66" spans="1:9" x14ac:dyDescent="0.25">
      <c r="A66" s="3" t="s">
        <v>160</v>
      </c>
      <c r="B66" s="3">
        <v>79.290000000000006</v>
      </c>
      <c r="C66" s="3">
        <v>106.2</v>
      </c>
      <c r="D66" s="3">
        <v>17.329999999999998</v>
      </c>
      <c r="E66" s="3">
        <v>10.32</v>
      </c>
      <c r="F66" s="3">
        <v>13.41</v>
      </c>
      <c r="G66" s="3">
        <v>18.48</v>
      </c>
      <c r="H66" s="3">
        <v>12.78</v>
      </c>
      <c r="I66" s="2">
        <v>41.12</v>
      </c>
    </row>
    <row r="67" spans="1:9" x14ac:dyDescent="0.25">
      <c r="A67" s="3" t="s">
        <v>160</v>
      </c>
      <c r="B67" s="3">
        <v>62.19</v>
      </c>
      <c r="C67" s="3">
        <v>103.44</v>
      </c>
      <c r="D67" s="3">
        <v>14.84</v>
      </c>
      <c r="E67" s="3">
        <v>7.78</v>
      </c>
      <c r="F67" s="3">
        <v>10.49</v>
      </c>
      <c r="G67" s="3">
        <v>14.26</v>
      </c>
      <c r="H67" s="3">
        <v>11.08</v>
      </c>
      <c r="I67" s="2">
        <v>27.45</v>
      </c>
    </row>
    <row r="68" spans="1:9" x14ac:dyDescent="0.25">
      <c r="A68" s="3" t="s">
        <v>160</v>
      </c>
      <c r="B68" s="3">
        <v>78.790000000000006</v>
      </c>
      <c r="C68" s="3">
        <v>120.89</v>
      </c>
      <c r="D68" s="3">
        <v>18.86</v>
      </c>
      <c r="E68" s="3">
        <v>10.42</v>
      </c>
      <c r="F68" s="3">
        <v>12.31</v>
      </c>
      <c r="G68" s="3">
        <v>15.21</v>
      </c>
      <c r="H68" s="3">
        <v>14.26</v>
      </c>
      <c r="I68" s="2">
        <v>41.2</v>
      </c>
    </row>
    <row r="69" spans="1:9" x14ac:dyDescent="0.25">
      <c r="A69" s="3" t="s">
        <v>160</v>
      </c>
      <c r="B69" s="3">
        <v>84.24</v>
      </c>
      <c r="C69" s="3">
        <v>97.42</v>
      </c>
      <c r="D69" s="3">
        <v>18.850000000000001</v>
      </c>
      <c r="E69" s="3">
        <v>10.8</v>
      </c>
      <c r="F69" s="3">
        <v>13.32</v>
      </c>
      <c r="G69" s="3">
        <v>16.739999999999998</v>
      </c>
      <c r="H69" s="3">
        <v>13.14</v>
      </c>
      <c r="I69" s="2">
        <v>41.51</v>
      </c>
    </row>
    <row r="70" spans="1:9" x14ac:dyDescent="0.25">
      <c r="A70" s="3" t="s">
        <v>160</v>
      </c>
      <c r="B70" s="3">
        <v>79.5</v>
      </c>
      <c r="C70" s="3">
        <v>115.35</v>
      </c>
      <c r="D70" s="3">
        <v>19.600000000000001</v>
      </c>
      <c r="E70" s="3">
        <v>9.64</v>
      </c>
      <c r="F70" s="3">
        <v>12.94</v>
      </c>
      <c r="G70" s="3">
        <v>16.55</v>
      </c>
      <c r="H70" s="3">
        <v>12.86</v>
      </c>
      <c r="I70" s="2">
        <v>46.33</v>
      </c>
    </row>
    <row r="71" spans="1:9" x14ac:dyDescent="0.25">
      <c r="A71" s="3" t="s">
        <v>160</v>
      </c>
      <c r="B71" s="3">
        <v>80.61</v>
      </c>
      <c r="C71" s="3">
        <v>91.28</v>
      </c>
      <c r="D71" s="3">
        <v>18.59</v>
      </c>
      <c r="E71" s="3">
        <v>9.84</v>
      </c>
      <c r="F71" s="3">
        <v>12.66</v>
      </c>
      <c r="G71" s="3">
        <v>15.49</v>
      </c>
      <c r="H71" s="3">
        <v>13.21</v>
      </c>
      <c r="I71" s="2">
        <v>41.74</v>
      </c>
    </row>
    <row r="72" spans="1:9" x14ac:dyDescent="0.25">
      <c r="A72" s="3" t="s">
        <v>160</v>
      </c>
      <c r="B72" s="3">
        <v>75.8</v>
      </c>
      <c r="C72" s="3">
        <v>98.75</v>
      </c>
      <c r="D72" s="3">
        <v>18</v>
      </c>
      <c r="E72" s="3">
        <v>9.83</v>
      </c>
      <c r="F72" s="3">
        <v>11.71</v>
      </c>
      <c r="G72" s="3">
        <v>15.97</v>
      </c>
      <c r="H72" s="3">
        <v>13.68</v>
      </c>
      <c r="I72" s="2">
        <v>38.43</v>
      </c>
    </row>
    <row r="73" spans="1:9" x14ac:dyDescent="0.25">
      <c r="A73" s="3" t="s">
        <v>160</v>
      </c>
      <c r="B73" s="3">
        <v>70.22</v>
      </c>
      <c r="C73" s="3">
        <v>94.45</v>
      </c>
      <c r="D73" s="3">
        <v>15.75</v>
      </c>
      <c r="E73" s="3">
        <v>8.01</v>
      </c>
      <c r="F73" s="3">
        <v>11.38</v>
      </c>
      <c r="G73" s="3">
        <v>13.35</v>
      </c>
      <c r="H73" s="3">
        <v>10.6</v>
      </c>
      <c r="I73" s="2">
        <v>33.49</v>
      </c>
    </row>
    <row r="74" spans="1:9" x14ac:dyDescent="0.25">
      <c r="A74" s="3" t="s">
        <v>160</v>
      </c>
      <c r="B74" s="3">
        <v>74.739999999999995</v>
      </c>
      <c r="C74" s="3">
        <v>114.16</v>
      </c>
      <c r="D74" s="3">
        <v>18.170000000000002</v>
      </c>
      <c r="E74" s="3">
        <v>9.6999999999999993</v>
      </c>
      <c r="F74" s="3">
        <v>12.38</v>
      </c>
      <c r="G74" s="3">
        <v>17.399999999999999</v>
      </c>
      <c r="H74" s="3">
        <v>13.34</v>
      </c>
      <c r="I74" s="2">
        <v>42.51</v>
      </c>
    </row>
    <row r="75" spans="1:9" x14ac:dyDescent="0.25">
      <c r="A75" s="3" t="s">
        <v>160</v>
      </c>
      <c r="B75" s="3">
        <v>77.510000000000005</v>
      </c>
      <c r="C75" s="3">
        <v>123.55</v>
      </c>
      <c r="D75" s="3">
        <v>17.850000000000001</v>
      </c>
      <c r="E75" s="3">
        <v>10.4</v>
      </c>
      <c r="F75" s="3">
        <v>12.5</v>
      </c>
      <c r="G75" s="3">
        <v>16.23</v>
      </c>
      <c r="H75" s="3">
        <v>12.38</v>
      </c>
      <c r="I75" s="2">
        <v>38.08</v>
      </c>
    </row>
    <row r="76" spans="1:9" x14ac:dyDescent="0.25">
      <c r="A76" s="3" t="s">
        <v>160</v>
      </c>
      <c r="B76" s="3">
        <v>78.819999999999993</v>
      </c>
      <c r="C76" s="3">
        <v>107.01</v>
      </c>
      <c r="D76" s="3">
        <v>17.850000000000001</v>
      </c>
      <c r="E76" s="3">
        <v>10.86</v>
      </c>
      <c r="F76" s="3">
        <v>12.31</v>
      </c>
      <c r="G76" s="3">
        <v>17.850000000000001</v>
      </c>
      <c r="H76" s="3">
        <v>12.43</v>
      </c>
      <c r="I76" s="2">
        <v>38.1</v>
      </c>
    </row>
    <row r="77" spans="1:9" x14ac:dyDescent="0.25">
      <c r="A77" s="3" t="s">
        <v>160</v>
      </c>
      <c r="B77" s="3">
        <v>63.22</v>
      </c>
      <c r="C77" s="3">
        <v>112.84</v>
      </c>
      <c r="D77" s="3">
        <v>13.87</v>
      </c>
      <c r="E77" s="3">
        <v>7.78</v>
      </c>
      <c r="F77" s="3">
        <v>9.36</v>
      </c>
      <c r="G77" s="3">
        <v>13.59</v>
      </c>
      <c r="H77" s="3">
        <v>11.2</v>
      </c>
      <c r="I77" s="2">
        <v>30.69</v>
      </c>
    </row>
    <row r="78" spans="1:9" x14ac:dyDescent="0.25">
      <c r="A78" s="3" t="s">
        <v>160</v>
      </c>
      <c r="B78" s="3">
        <v>64.47</v>
      </c>
      <c r="C78" s="3">
        <v>99.99</v>
      </c>
      <c r="D78" s="3">
        <v>15.19</v>
      </c>
      <c r="E78" s="3">
        <v>8.06</v>
      </c>
      <c r="F78" s="3">
        <v>9.94</v>
      </c>
      <c r="G78" s="3">
        <v>13.08</v>
      </c>
      <c r="H78" s="3">
        <v>11.02</v>
      </c>
      <c r="I78" s="2">
        <v>31.84</v>
      </c>
    </row>
    <row r="79" spans="1:9" x14ac:dyDescent="0.25">
      <c r="A79" s="3" t="s">
        <v>160</v>
      </c>
      <c r="B79" s="3">
        <v>73.739999999999995</v>
      </c>
      <c r="C79" s="3">
        <v>78.48</v>
      </c>
      <c r="D79" s="3">
        <v>17.64</v>
      </c>
      <c r="E79" s="3">
        <v>9.5299999999999994</v>
      </c>
      <c r="F79" s="3">
        <v>12.75</v>
      </c>
      <c r="G79" s="3">
        <v>16.420000000000002</v>
      </c>
      <c r="H79" s="3">
        <v>13.11</v>
      </c>
      <c r="I79" s="2">
        <v>33.85</v>
      </c>
    </row>
    <row r="80" spans="1:9" x14ac:dyDescent="0.25">
      <c r="A80" s="3" t="s">
        <v>160</v>
      </c>
      <c r="B80" s="3">
        <v>70.14</v>
      </c>
      <c r="C80" s="3">
        <v>81.260000000000005</v>
      </c>
      <c r="D80" s="3">
        <v>17.13</v>
      </c>
      <c r="E80" s="3">
        <v>8.49</v>
      </c>
      <c r="F80" s="3">
        <v>11.21</v>
      </c>
      <c r="G80" s="3">
        <v>15.58</v>
      </c>
      <c r="H80" s="3">
        <v>12.33</v>
      </c>
      <c r="I80" s="2">
        <v>36.47</v>
      </c>
    </row>
    <row r="81" spans="1:9" x14ac:dyDescent="0.25">
      <c r="A81" s="3" t="s">
        <v>160</v>
      </c>
      <c r="B81" s="3">
        <v>62.4</v>
      </c>
      <c r="C81" s="3">
        <v>112.13</v>
      </c>
      <c r="D81" s="3">
        <v>15.12</v>
      </c>
      <c r="E81" s="3">
        <v>8.24</v>
      </c>
      <c r="F81" s="3">
        <v>11.05</v>
      </c>
      <c r="G81" s="3">
        <v>15.2</v>
      </c>
      <c r="H81" s="3">
        <v>10.44</v>
      </c>
      <c r="I81" s="2">
        <v>30.26</v>
      </c>
    </row>
    <row r="82" spans="1:9" x14ac:dyDescent="0.25">
      <c r="A82" s="3" t="s">
        <v>160</v>
      </c>
      <c r="B82" s="3">
        <v>68.459999999999994</v>
      </c>
      <c r="C82" s="3">
        <v>116.24</v>
      </c>
      <c r="D82" s="3">
        <v>16.09</v>
      </c>
      <c r="E82" s="3">
        <v>7.48</v>
      </c>
      <c r="F82" s="3">
        <v>11.08</v>
      </c>
      <c r="G82" s="3">
        <v>14.75</v>
      </c>
      <c r="H82" s="3">
        <v>11.24</v>
      </c>
      <c r="I82" s="2">
        <v>34.869999999999997</v>
      </c>
    </row>
    <row r="83" spans="1:9" x14ac:dyDescent="0.25">
      <c r="A83" s="3" t="s">
        <v>160</v>
      </c>
      <c r="B83" s="3">
        <v>74.510000000000005</v>
      </c>
      <c r="C83" s="3">
        <v>105.03</v>
      </c>
      <c r="D83" s="3">
        <v>18.52</v>
      </c>
      <c r="E83" s="3">
        <v>10.19</v>
      </c>
      <c r="F83" s="3">
        <v>12.51</v>
      </c>
      <c r="G83" s="3">
        <v>16.39</v>
      </c>
      <c r="H83" s="3">
        <v>12.39</v>
      </c>
      <c r="I83" s="2">
        <v>39.369999999999997</v>
      </c>
    </row>
    <row r="84" spans="1:9" x14ac:dyDescent="0.25">
      <c r="A84" s="3" t="s">
        <v>160</v>
      </c>
      <c r="B84" s="3">
        <v>63.99</v>
      </c>
      <c r="C84" s="3">
        <v>109.88</v>
      </c>
      <c r="D84" s="3">
        <v>15.17</v>
      </c>
      <c r="E84" s="3">
        <v>9.08</v>
      </c>
      <c r="F84" s="3">
        <v>10.45</v>
      </c>
      <c r="G84" s="3">
        <v>14.47</v>
      </c>
      <c r="H84" s="3">
        <v>11.7</v>
      </c>
      <c r="I84" s="2">
        <v>29.08</v>
      </c>
    </row>
    <row r="85" spans="1:9" x14ac:dyDescent="0.25">
      <c r="A85" s="3" t="s">
        <v>160</v>
      </c>
      <c r="B85" s="3">
        <v>78.08</v>
      </c>
      <c r="C85" s="3">
        <v>102.04</v>
      </c>
      <c r="D85" s="3">
        <v>18.829999999999998</v>
      </c>
      <c r="E85" s="3">
        <v>10.49</v>
      </c>
      <c r="F85" s="3">
        <v>12.88</v>
      </c>
      <c r="G85" s="3">
        <v>17.95</v>
      </c>
      <c r="H85" s="3">
        <v>14.03</v>
      </c>
      <c r="I85" s="2">
        <v>36.65</v>
      </c>
    </row>
    <row r="86" spans="1:9" x14ac:dyDescent="0.25">
      <c r="A86" s="3" t="s">
        <v>160</v>
      </c>
      <c r="B86" s="3">
        <v>82.08</v>
      </c>
      <c r="C86" s="3">
        <v>68.16</v>
      </c>
      <c r="D86" s="3">
        <v>20</v>
      </c>
      <c r="E86" s="3">
        <v>11.47</v>
      </c>
      <c r="F86" s="3">
        <v>13.94</v>
      </c>
      <c r="G86" s="3">
        <v>18.64</v>
      </c>
      <c r="H86" s="3">
        <v>14.06</v>
      </c>
      <c r="I86" s="2">
        <v>38.31</v>
      </c>
    </row>
    <row r="87" spans="1:9" x14ac:dyDescent="0.25">
      <c r="A87" s="3" t="s">
        <v>160</v>
      </c>
      <c r="B87" s="3">
        <v>75.739999999999995</v>
      </c>
      <c r="C87" s="3">
        <v>106.75</v>
      </c>
      <c r="D87" s="3">
        <v>18.079999999999998</v>
      </c>
      <c r="E87" s="3">
        <v>11.19</v>
      </c>
      <c r="F87" s="3">
        <v>12.21</v>
      </c>
      <c r="G87" s="3">
        <v>17.5</v>
      </c>
      <c r="H87" s="3">
        <v>13.62</v>
      </c>
      <c r="I87" s="2">
        <v>40.47</v>
      </c>
    </row>
    <row r="88" spans="1:9" x14ac:dyDescent="0.25">
      <c r="A88" s="3" t="s">
        <v>160</v>
      </c>
      <c r="B88" s="3">
        <v>73.27</v>
      </c>
      <c r="C88" s="3">
        <v>133.54</v>
      </c>
      <c r="D88" s="3">
        <v>17.46</v>
      </c>
      <c r="E88" s="3">
        <v>11.39</v>
      </c>
      <c r="F88" s="3">
        <v>12.43</v>
      </c>
      <c r="G88" s="3">
        <v>18.02</v>
      </c>
      <c r="H88" s="3">
        <v>13.96</v>
      </c>
      <c r="I88" s="2">
        <v>33.630000000000003</v>
      </c>
    </row>
    <row r="89" spans="1:9" x14ac:dyDescent="0.25">
      <c r="A89" s="3" t="s">
        <v>160</v>
      </c>
      <c r="B89" s="3">
        <v>80.739999999999995</v>
      </c>
      <c r="C89" s="3">
        <v>25.88</v>
      </c>
      <c r="D89" s="3">
        <v>18.510000000000002</v>
      </c>
      <c r="E89" s="3">
        <v>12.38</v>
      </c>
      <c r="F89" s="3">
        <v>12</v>
      </c>
      <c r="G89" s="3">
        <v>17.63</v>
      </c>
      <c r="H89" s="3">
        <v>12.06</v>
      </c>
      <c r="I89" s="2">
        <v>38.92</v>
      </c>
    </row>
    <row r="90" spans="1:9" x14ac:dyDescent="0.25">
      <c r="A90" s="3" t="s">
        <v>160</v>
      </c>
      <c r="B90" s="3">
        <v>65.97</v>
      </c>
      <c r="C90" s="3">
        <v>108.32</v>
      </c>
      <c r="D90" s="3">
        <v>15.2</v>
      </c>
      <c r="E90" s="3">
        <v>9.77</v>
      </c>
      <c r="F90" s="3">
        <v>10.4</v>
      </c>
      <c r="G90" s="3">
        <v>15.1</v>
      </c>
      <c r="H90" s="3">
        <v>11.91</v>
      </c>
      <c r="I90" s="2">
        <v>30.06</v>
      </c>
    </row>
    <row r="91" spans="1:9" x14ac:dyDescent="0.25">
      <c r="A91" s="3" t="s">
        <v>160</v>
      </c>
      <c r="B91" s="3">
        <v>67.7</v>
      </c>
      <c r="C91" s="3">
        <v>53.84</v>
      </c>
      <c r="D91" s="3">
        <v>15.93</v>
      </c>
      <c r="E91" s="3">
        <v>8.82</v>
      </c>
      <c r="F91" s="3">
        <v>11.35</v>
      </c>
      <c r="G91" s="3">
        <v>14.42</v>
      </c>
      <c r="H91" s="3">
        <v>11.6</v>
      </c>
      <c r="I91" s="2">
        <v>34.07</v>
      </c>
    </row>
    <row r="92" spans="1:9" x14ac:dyDescent="0.25">
      <c r="A92" s="3" t="s">
        <v>160</v>
      </c>
      <c r="B92" s="3">
        <v>66.680000000000007</v>
      </c>
      <c r="C92" s="3">
        <v>114.54</v>
      </c>
      <c r="D92" s="3">
        <v>16.61</v>
      </c>
      <c r="E92" s="3">
        <v>8.23</v>
      </c>
      <c r="F92" s="3">
        <v>11.81</v>
      </c>
      <c r="G92" s="3">
        <v>14.4</v>
      </c>
      <c r="H92" s="3">
        <v>12.95</v>
      </c>
      <c r="I92" s="2">
        <v>67.17</v>
      </c>
    </row>
    <row r="93" spans="1:9" x14ac:dyDescent="0.25">
      <c r="A93" s="3" t="s">
        <v>160</v>
      </c>
      <c r="B93" s="3">
        <v>83.12</v>
      </c>
      <c r="C93" s="3">
        <v>110.43</v>
      </c>
      <c r="D93" s="3">
        <v>20.37</v>
      </c>
      <c r="E93" s="3">
        <v>10.55</v>
      </c>
      <c r="F93" s="3">
        <v>12.65</v>
      </c>
      <c r="G93" s="3">
        <v>16.829999999999998</v>
      </c>
      <c r="H93" s="3">
        <v>15.33</v>
      </c>
      <c r="I93" s="2">
        <v>45.48</v>
      </c>
    </row>
    <row r="94" spans="1:9" x14ac:dyDescent="0.25">
      <c r="A94" s="3" t="s">
        <v>160</v>
      </c>
      <c r="B94" s="3">
        <v>80.2</v>
      </c>
      <c r="C94" s="3">
        <v>124.84</v>
      </c>
      <c r="D94" s="3">
        <v>19.2</v>
      </c>
      <c r="E94" s="3">
        <v>8.8699999999999992</v>
      </c>
      <c r="F94" s="3">
        <v>13.14</v>
      </c>
      <c r="G94" s="3">
        <v>16.05</v>
      </c>
      <c r="H94" s="3">
        <v>13.41</v>
      </c>
      <c r="I94" s="2">
        <v>47.76</v>
      </c>
    </row>
    <row r="95" spans="1:9" x14ac:dyDescent="0.25">
      <c r="A95" s="3" t="s">
        <v>160</v>
      </c>
      <c r="B95" s="3">
        <v>79.72</v>
      </c>
      <c r="C95" s="3">
        <v>93.74</v>
      </c>
      <c r="D95" s="3">
        <v>20.28</v>
      </c>
      <c r="E95" s="3">
        <v>9.8800000000000008</v>
      </c>
      <c r="F95" s="3">
        <v>12.58</v>
      </c>
      <c r="G95" s="3">
        <v>16.62</v>
      </c>
      <c r="H95" s="3">
        <v>14.54</v>
      </c>
      <c r="I95" s="2">
        <v>40.869999999999997</v>
      </c>
    </row>
    <row r="96" spans="1:9" x14ac:dyDescent="0.25">
      <c r="A96" s="3" t="s">
        <v>160</v>
      </c>
      <c r="B96" s="3">
        <v>69.12</v>
      </c>
      <c r="C96" s="3">
        <v>88.66</v>
      </c>
      <c r="D96" s="3">
        <v>16.649999999999999</v>
      </c>
      <c r="E96" s="3">
        <v>9</v>
      </c>
      <c r="F96" s="3">
        <v>11.23</v>
      </c>
      <c r="G96" s="3">
        <v>13.36</v>
      </c>
      <c r="H96" s="3">
        <v>11.2</v>
      </c>
      <c r="I96" s="2">
        <v>31.71</v>
      </c>
    </row>
    <row r="97" spans="1:9" x14ac:dyDescent="0.25">
      <c r="A97" s="3" t="s">
        <v>160</v>
      </c>
      <c r="B97" s="3">
        <v>69.44</v>
      </c>
      <c r="C97" s="3">
        <v>25.67</v>
      </c>
      <c r="D97" s="3">
        <v>16.96</v>
      </c>
      <c r="E97" s="3">
        <v>7.45</v>
      </c>
      <c r="F97" s="3">
        <v>11.38</v>
      </c>
      <c r="G97" s="3">
        <v>14.65</v>
      </c>
      <c r="H97" s="3">
        <v>12.24</v>
      </c>
      <c r="I97" s="2">
        <v>32.159999999999997</v>
      </c>
    </row>
    <row r="98" spans="1:9" x14ac:dyDescent="0.25">
      <c r="A98" s="3" t="s">
        <v>160</v>
      </c>
      <c r="B98" s="3">
        <v>74.08</v>
      </c>
      <c r="C98" s="3">
        <v>113.73</v>
      </c>
      <c r="D98" s="3">
        <v>17.8</v>
      </c>
      <c r="E98" s="3">
        <v>9.24</v>
      </c>
      <c r="F98" s="3">
        <v>13.01</v>
      </c>
      <c r="G98" s="3">
        <v>16.38</v>
      </c>
      <c r="H98" s="3">
        <v>12.4</v>
      </c>
      <c r="I98" s="2">
        <v>38.22</v>
      </c>
    </row>
    <row r="99" spans="1:9" x14ac:dyDescent="0.25">
      <c r="A99" s="3" t="s">
        <v>160</v>
      </c>
      <c r="B99" s="3">
        <v>69.3</v>
      </c>
      <c r="C99" s="3">
        <v>109.23</v>
      </c>
      <c r="D99" s="3">
        <v>17.57</v>
      </c>
      <c r="E99" s="3">
        <v>9.33</v>
      </c>
      <c r="F99" s="3">
        <v>11.49</v>
      </c>
      <c r="G99" s="3">
        <v>15.33</v>
      </c>
      <c r="H99" s="3">
        <v>13.13</v>
      </c>
      <c r="I99" s="2">
        <v>34.54</v>
      </c>
    </row>
    <row r="100" spans="1:9" x14ac:dyDescent="0.25">
      <c r="A100" s="3" t="s">
        <v>160</v>
      </c>
      <c r="B100" s="3">
        <v>68.650000000000006</v>
      </c>
      <c r="C100" s="3">
        <v>107.26</v>
      </c>
      <c r="D100" s="3">
        <v>16.440000000000001</v>
      </c>
      <c r="E100" s="3">
        <v>8.44</v>
      </c>
      <c r="F100" s="3">
        <v>11.43</v>
      </c>
      <c r="G100" s="3">
        <v>14.7</v>
      </c>
      <c r="H100" s="3">
        <v>11.94</v>
      </c>
      <c r="I100" s="2">
        <v>28.03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Diet</vt:lpstr>
      <vt:lpstr>Morphology</vt:lpstr>
      <vt:lpstr>Hoja3</vt:lpstr>
    </vt:vector>
  </TitlesOfParts>
  <Company>Hewlett-Packar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GR</dc:creator>
  <cp:lastModifiedBy>AGR</cp:lastModifiedBy>
  <dcterms:created xsi:type="dcterms:W3CDTF">2019-05-31T17:43:39Z</dcterms:created>
  <dcterms:modified xsi:type="dcterms:W3CDTF">2019-06-10T23:24:47Z</dcterms:modified>
</cp:coreProperties>
</file>